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Dani/Desktop/source data/"/>
    </mc:Choice>
  </mc:AlternateContent>
  <bookViews>
    <workbookView xWindow="860" yWindow="460" windowWidth="24740" windowHeight="15540" tabRatio="500" activeTab="2"/>
  </bookViews>
  <sheets>
    <sheet name="Sox2-calc" sheetId="3" r:id="rId1"/>
    <sheet name="Pax7-calc" sheetId="4" r:id="rId2"/>
    <sheet name="combined" sheetId="5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" i="5" l="1"/>
  <c r="C21" i="5"/>
  <c r="D21" i="5"/>
  <c r="E21" i="5"/>
  <c r="C20" i="5"/>
  <c r="D20" i="5"/>
  <c r="E20" i="5"/>
  <c r="C22" i="5"/>
  <c r="B21" i="5"/>
  <c r="B20" i="5"/>
  <c r="G86" i="3"/>
  <c r="G87" i="3"/>
  <c r="G88" i="3"/>
  <c r="G89" i="3"/>
  <c r="G90" i="3"/>
  <c r="G91" i="3"/>
  <c r="I86" i="3"/>
  <c r="H86" i="3"/>
  <c r="G80" i="3"/>
  <c r="G81" i="3"/>
  <c r="G82" i="3"/>
  <c r="G83" i="3"/>
  <c r="G84" i="3"/>
  <c r="G85" i="3"/>
  <c r="I80" i="3"/>
  <c r="H80" i="3"/>
  <c r="G74" i="3"/>
  <c r="G75" i="3"/>
  <c r="G76" i="3"/>
  <c r="G77" i="3"/>
  <c r="G78" i="3"/>
  <c r="G79" i="3"/>
  <c r="I74" i="3"/>
  <c r="H74" i="3"/>
  <c r="G68" i="3"/>
  <c r="G69" i="3"/>
  <c r="G70" i="3"/>
  <c r="G71" i="3"/>
  <c r="G72" i="3"/>
  <c r="G73" i="3"/>
  <c r="I68" i="3"/>
  <c r="H68" i="3"/>
  <c r="G62" i="3"/>
  <c r="G63" i="3"/>
  <c r="G64" i="3"/>
  <c r="G65" i="3"/>
  <c r="G66" i="3"/>
  <c r="G67" i="3"/>
  <c r="I62" i="3"/>
  <c r="H62" i="3"/>
  <c r="G57" i="3"/>
  <c r="G58" i="3"/>
  <c r="G59" i="3"/>
  <c r="G60" i="3"/>
  <c r="G61" i="3"/>
  <c r="I57" i="3"/>
  <c r="H57" i="3"/>
  <c r="G52" i="3"/>
  <c r="G53" i="3"/>
  <c r="G54" i="3"/>
  <c r="G55" i="3"/>
  <c r="G56" i="3"/>
  <c r="I52" i="3"/>
  <c r="H52" i="3"/>
  <c r="G46" i="3"/>
  <c r="G47" i="3"/>
  <c r="G48" i="3"/>
  <c r="G49" i="3"/>
  <c r="G50" i="3"/>
  <c r="G51" i="3"/>
  <c r="I46" i="3"/>
  <c r="H46" i="3"/>
  <c r="G41" i="3"/>
  <c r="G42" i="3"/>
  <c r="G43" i="3"/>
  <c r="G44" i="3"/>
  <c r="G45" i="3"/>
  <c r="I41" i="3"/>
  <c r="H41" i="3"/>
  <c r="G36" i="3"/>
  <c r="G37" i="3"/>
  <c r="G38" i="3"/>
  <c r="G39" i="3"/>
  <c r="G40" i="3"/>
  <c r="I36" i="3"/>
  <c r="H36" i="3"/>
  <c r="G31" i="3"/>
  <c r="G32" i="3"/>
  <c r="G33" i="3"/>
  <c r="G34" i="3"/>
  <c r="G35" i="3"/>
  <c r="G27" i="3"/>
  <c r="G28" i="3"/>
  <c r="G29" i="3"/>
  <c r="G30" i="3"/>
  <c r="I27" i="3"/>
  <c r="H27" i="3"/>
  <c r="G26" i="3"/>
  <c r="G22" i="3"/>
  <c r="G23" i="3"/>
  <c r="G24" i="3"/>
  <c r="G25" i="3"/>
  <c r="I22" i="3"/>
  <c r="H22" i="3"/>
  <c r="G12" i="3"/>
  <c r="G13" i="3"/>
  <c r="G14" i="3"/>
  <c r="G15" i="3"/>
  <c r="G16" i="3"/>
  <c r="G17" i="3"/>
  <c r="G18" i="3"/>
  <c r="G19" i="3"/>
  <c r="G20" i="3"/>
  <c r="G21" i="3"/>
  <c r="I12" i="3"/>
  <c r="H12" i="3"/>
  <c r="G6" i="3"/>
  <c r="G7" i="3"/>
  <c r="G8" i="3"/>
  <c r="G9" i="3"/>
  <c r="G10" i="3"/>
  <c r="G11" i="3"/>
  <c r="I6" i="3"/>
  <c r="H6" i="3"/>
  <c r="H80" i="4"/>
  <c r="H86" i="4"/>
  <c r="H52" i="4"/>
  <c r="H57" i="4"/>
  <c r="H62" i="4"/>
  <c r="H68" i="4"/>
  <c r="H74" i="4"/>
  <c r="H36" i="4"/>
  <c r="H41" i="4"/>
  <c r="H46" i="4"/>
  <c r="H22" i="4"/>
  <c r="H27" i="4"/>
  <c r="H12" i="4"/>
  <c r="H6" i="4"/>
  <c r="G35" i="4"/>
  <c r="G34" i="4"/>
  <c r="G33" i="4"/>
  <c r="G32" i="4"/>
  <c r="G31" i="4"/>
  <c r="G30" i="4"/>
  <c r="G29" i="4"/>
  <c r="G28" i="4"/>
  <c r="G27" i="4"/>
  <c r="I27" i="4"/>
  <c r="G26" i="4"/>
  <c r="G25" i="4"/>
  <c r="G24" i="4"/>
  <c r="G23" i="4"/>
  <c r="G22" i="4"/>
  <c r="I22" i="4"/>
  <c r="G21" i="4"/>
  <c r="G20" i="4"/>
  <c r="G19" i="4"/>
  <c r="G18" i="4"/>
  <c r="G17" i="4"/>
  <c r="G16" i="4"/>
  <c r="G15" i="4"/>
  <c r="G14" i="4"/>
  <c r="G13" i="4"/>
  <c r="G12" i="4"/>
  <c r="I12" i="4"/>
  <c r="G11" i="4"/>
  <c r="G10" i="4"/>
  <c r="G9" i="4"/>
  <c r="G8" i="4"/>
  <c r="G7" i="4"/>
  <c r="G6" i="4"/>
  <c r="I6" i="4"/>
  <c r="G91" i="4"/>
  <c r="G90" i="4"/>
  <c r="G89" i="4"/>
  <c r="G88" i="4"/>
  <c r="G87" i="4"/>
  <c r="G86" i="4"/>
  <c r="I86" i="4"/>
  <c r="G85" i="4"/>
  <c r="G84" i="4"/>
  <c r="G83" i="4"/>
  <c r="G82" i="4"/>
  <c r="G81" i="4"/>
  <c r="G80" i="4"/>
  <c r="I80" i="4"/>
  <c r="G79" i="4"/>
  <c r="G78" i="4"/>
  <c r="G77" i="4"/>
  <c r="G76" i="4"/>
  <c r="G75" i="4"/>
  <c r="G74" i="4"/>
  <c r="I74" i="4"/>
  <c r="G73" i="4"/>
  <c r="G72" i="4"/>
  <c r="G71" i="4"/>
  <c r="G70" i="4"/>
  <c r="G69" i="4"/>
  <c r="G68" i="4"/>
  <c r="I68" i="4"/>
  <c r="G67" i="4"/>
  <c r="G66" i="4"/>
  <c r="G65" i="4"/>
  <c r="G64" i="4"/>
  <c r="G63" i="4"/>
  <c r="G62" i="4"/>
  <c r="I62" i="4"/>
  <c r="G61" i="4"/>
  <c r="G60" i="4"/>
  <c r="G59" i="4"/>
  <c r="G58" i="4"/>
  <c r="G57" i="4"/>
  <c r="I57" i="4"/>
  <c r="G56" i="4"/>
  <c r="G55" i="4"/>
  <c r="G54" i="4"/>
  <c r="G53" i="4"/>
  <c r="G52" i="4"/>
  <c r="I52" i="4"/>
  <c r="G51" i="4"/>
  <c r="G50" i="4"/>
  <c r="G49" i="4"/>
  <c r="G48" i="4"/>
  <c r="G47" i="4"/>
  <c r="G46" i="4"/>
  <c r="I46" i="4"/>
  <c r="G45" i="4"/>
  <c r="G44" i="4"/>
  <c r="G43" i="4"/>
  <c r="G42" i="4"/>
  <c r="G41" i="4"/>
  <c r="I41" i="4"/>
  <c r="G40" i="4"/>
  <c r="G39" i="4"/>
  <c r="G38" i="4"/>
  <c r="G37" i="4"/>
  <c r="G36" i="4"/>
  <c r="I36" i="4"/>
</calcChain>
</file>

<file path=xl/sharedStrings.xml><?xml version="1.0" encoding="utf-8"?>
<sst xmlns="http://schemas.openxmlformats.org/spreadsheetml/2006/main" count="79" uniqueCount="34">
  <si>
    <t>Sox2 expression measured</t>
  </si>
  <si>
    <t xml:space="preserve">Sox2 expression measured on </t>
  </si>
  <si>
    <t>normalization</t>
  </si>
  <si>
    <t>average per embryo on</t>
  </si>
  <si>
    <t>embryo #</t>
  </si>
  <si>
    <t>section #</t>
  </si>
  <si>
    <t>area</t>
  </si>
  <si>
    <t>controle side</t>
  </si>
  <si>
    <t>Pax7 MO side</t>
  </si>
  <si>
    <t>control side</t>
  </si>
  <si>
    <t xml:space="preserve">Pax7 expression measured on </t>
  </si>
  <si>
    <t>Pax7 knock down experiment</t>
  </si>
  <si>
    <t>Pax7 expression measured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Pax7 expression averaged per embryo</t>
  </si>
  <si>
    <t>Sox2 expression averaged per embryo</t>
  </si>
  <si>
    <t xml:space="preserve"> measured on </t>
  </si>
  <si>
    <t>Pax7 MO knock down experiment</t>
  </si>
  <si>
    <t>average</t>
  </si>
  <si>
    <t>SD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Pax7</c:v>
          </c:tx>
          <c:spPr>
            <a:solidFill>
              <a:srgbClr val="FF40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ombined!$B$21:$C$21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11.78475544381837</c:v>
                  </c:pt>
                </c:numCache>
              </c:numRef>
            </c:plus>
            <c:minus>
              <c:numRef>
                <c:f>combined!$B$21:$C$21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11.7847554438183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7030A0"/>
                </a:solidFill>
                <a:round/>
              </a:ln>
              <a:effectLst/>
            </c:spPr>
          </c:errBars>
          <c:val>
            <c:numRef>
              <c:f>combined!$B$20:$C$20</c:f>
              <c:numCache>
                <c:formatCode>General</c:formatCode>
                <c:ptCount val="2"/>
                <c:pt idx="0">
                  <c:v>100.0</c:v>
                </c:pt>
                <c:pt idx="1">
                  <c:v>83.4534336478635</c:v>
                </c:pt>
              </c:numCache>
            </c:numRef>
          </c:val>
        </c:ser>
        <c:ser>
          <c:idx val="1"/>
          <c:order val="1"/>
          <c:tx>
            <c:v>Sox2</c:v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ombined!$D$21:$E$21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24.10108577640305</c:v>
                  </c:pt>
                </c:numCache>
              </c:numRef>
            </c:plus>
            <c:minus>
              <c:numRef>
                <c:f>combined!$D$21:$E$21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24.1010857764030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val>
            <c:numRef>
              <c:f>combined!$D$20:$E$20</c:f>
              <c:numCache>
                <c:formatCode>General</c:formatCode>
                <c:ptCount val="2"/>
                <c:pt idx="0">
                  <c:v>100.0</c:v>
                </c:pt>
                <c:pt idx="1">
                  <c:v>128.602150472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363753232"/>
        <c:axId val="-741379408"/>
      </c:barChart>
      <c:catAx>
        <c:axId val="-363753232"/>
        <c:scaling>
          <c:orientation val="minMax"/>
        </c:scaling>
        <c:delete val="1"/>
        <c:axPos val="b"/>
        <c:majorTickMark val="none"/>
        <c:minorTickMark val="none"/>
        <c:tickLblPos val="nextTo"/>
        <c:crossAx val="-741379408"/>
        <c:crosses val="autoZero"/>
        <c:auto val="1"/>
        <c:lblAlgn val="ctr"/>
        <c:lblOffset val="100"/>
        <c:noMultiLvlLbl val="0"/>
      </c:catAx>
      <c:valAx>
        <c:axId val="-74137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63753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combined!$B$20:$C$20</c:f>
              <c:numCache>
                <c:formatCode>General</c:formatCode>
                <c:ptCount val="2"/>
                <c:pt idx="0">
                  <c:v>100.0</c:v>
                </c:pt>
                <c:pt idx="1">
                  <c:v>83.45343364786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450648480"/>
        <c:axId val="-723319472"/>
      </c:lineChart>
      <c:catAx>
        <c:axId val="-450648480"/>
        <c:scaling>
          <c:orientation val="minMax"/>
        </c:scaling>
        <c:delete val="1"/>
        <c:axPos val="b"/>
        <c:majorTickMark val="none"/>
        <c:minorTickMark val="none"/>
        <c:tickLblPos val="nextTo"/>
        <c:crossAx val="-723319472"/>
        <c:crosses val="autoZero"/>
        <c:auto val="1"/>
        <c:lblAlgn val="ctr"/>
        <c:lblOffset val="100"/>
        <c:noMultiLvlLbl val="0"/>
      </c:catAx>
      <c:valAx>
        <c:axId val="-723319472"/>
        <c:scaling>
          <c:orientation val="minMax"/>
          <c:max val="18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50648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none"/>
          </c:marker>
          <c:val>
            <c:numRef>
              <c:f>combined!$D$20:$E$20</c:f>
              <c:numCache>
                <c:formatCode>General</c:formatCode>
                <c:ptCount val="2"/>
                <c:pt idx="0">
                  <c:v>100.0</c:v>
                </c:pt>
                <c:pt idx="1">
                  <c:v>128.602150472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774526512"/>
        <c:axId val="-774754688"/>
      </c:lineChart>
      <c:catAx>
        <c:axId val="-774526512"/>
        <c:scaling>
          <c:orientation val="minMax"/>
        </c:scaling>
        <c:delete val="1"/>
        <c:axPos val="b"/>
        <c:majorTickMark val="none"/>
        <c:minorTickMark val="none"/>
        <c:tickLblPos val="nextTo"/>
        <c:crossAx val="-774754688"/>
        <c:crosses val="autoZero"/>
        <c:auto val="1"/>
        <c:lblAlgn val="ctr"/>
        <c:lblOffset val="100"/>
        <c:noMultiLvlLbl val="0"/>
      </c:catAx>
      <c:valAx>
        <c:axId val="-774754688"/>
        <c:scaling>
          <c:orientation val="minMax"/>
          <c:max val="18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74526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1950</xdr:colOff>
      <xdr:row>9</xdr:row>
      <xdr:rowOff>158750</xdr:rowOff>
    </xdr:from>
    <xdr:to>
      <xdr:col>10</xdr:col>
      <xdr:colOff>806450</xdr:colOff>
      <xdr:row>23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81000</xdr:colOff>
      <xdr:row>23</xdr:row>
      <xdr:rowOff>44450</xdr:rowOff>
    </xdr:from>
    <xdr:to>
      <xdr:col>11</xdr:col>
      <xdr:colOff>0</xdr:colOff>
      <xdr:row>36</xdr:row>
      <xdr:rowOff>146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81000</xdr:colOff>
      <xdr:row>36</xdr:row>
      <xdr:rowOff>120650</xdr:rowOff>
    </xdr:from>
    <xdr:to>
      <xdr:col>11</xdr:col>
      <xdr:colOff>0</xdr:colOff>
      <xdr:row>50</xdr:row>
      <xdr:rowOff>190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"/>
  <sheetViews>
    <sheetView workbookViewId="0">
      <selection activeCell="H1" sqref="H1:I1048576"/>
    </sheetView>
  </sheetViews>
  <sheetFormatPr baseColWidth="10" defaultRowHeight="16" x14ac:dyDescent="0.2"/>
  <cols>
    <col min="4" max="5" width="16.83203125" customWidth="1"/>
    <col min="8" max="9" width="12.33203125" customWidth="1"/>
  </cols>
  <sheetData>
    <row r="1" spans="1:9" s="3" customFormat="1" x14ac:dyDescent="0.2">
      <c r="A1" s="3" t="s">
        <v>11</v>
      </c>
    </row>
    <row r="2" spans="1:9" s="3" customFormat="1" x14ac:dyDescent="0.2">
      <c r="A2" s="3" t="s">
        <v>0</v>
      </c>
    </row>
    <row r="3" spans="1:9" s="3" customFormat="1" x14ac:dyDescent="0.2"/>
    <row r="4" spans="1:9" s="3" customFormat="1" x14ac:dyDescent="0.2">
      <c r="D4" s="7" t="s">
        <v>1</v>
      </c>
      <c r="E4" s="7"/>
      <c r="F4" s="7" t="s">
        <v>2</v>
      </c>
      <c r="G4" s="7"/>
      <c r="H4" s="7" t="s">
        <v>3</v>
      </c>
      <c r="I4" s="7"/>
    </row>
    <row r="5" spans="1:9" s="5" customFormat="1" x14ac:dyDescent="0.2">
      <c r="A5" s="4" t="s">
        <v>4</v>
      </c>
      <c r="B5" s="4" t="s">
        <v>5</v>
      </c>
      <c r="C5" s="4" t="s">
        <v>6</v>
      </c>
      <c r="D5" s="4" t="s">
        <v>7</v>
      </c>
      <c r="E5" s="4" t="s">
        <v>8</v>
      </c>
      <c r="F5" s="4"/>
      <c r="G5" s="4"/>
      <c r="H5" s="4" t="s">
        <v>9</v>
      </c>
      <c r="I5" s="4" t="s">
        <v>8</v>
      </c>
    </row>
    <row r="6" spans="1:9" x14ac:dyDescent="0.2">
      <c r="A6" s="2" t="s">
        <v>13</v>
      </c>
      <c r="B6" s="2">
        <v>1</v>
      </c>
      <c r="C6" s="2">
        <v>737</v>
      </c>
      <c r="D6" s="2">
        <v>1795.9829999999999</v>
      </c>
      <c r="E6" s="2">
        <v>1933.059</v>
      </c>
      <c r="F6" s="2">
        <v>100</v>
      </c>
      <c r="G6" s="2">
        <f t="shared" ref="G6:G35" si="0">E6*F6/D6</f>
        <v>107.63236623063804</v>
      </c>
      <c r="H6" s="2">
        <f>AVERAGE(F6:F11)</f>
        <v>100</v>
      </c>
      <c r="I6" s="2">
        <f>AVERAGE(G6:G11)</f>
        <v>107.93576799280025</v>
      </c>
    </row>
    <row r="7" spans="1:9" x14ac:dyDescent="0.2">
      <c r="A7" s="2"/>
      <c r="B7" s="2">
        <v>2</v>
      </c>
      <c r="C7" s="2">
        <v>737</v>
      </c>
      <c r="D7" s="2">
        <v>1840.184</v>
      </c>
      <c r="E7" s="2">
        <v>2105.2510000000002</v>
      </c>
      <c r="F7" s="2">
        <v>100</v>
      </c>
      <c r="G7" s="2">
        <f t="shared" si="0"/>
        <v>114.40437477991334</v>
      </c>
      <c r="I7" s="2"/>
    </row>
    <row r="8" spans="1:9" x14ac:dyDescent="0.2">
      <c r="A8" s="2"/>
      <c r="B8" s="2">
        <v>3</v>
      </c>
      <c r="C8" s="2">
        <v>737</v>
      </c>
      <c r="D8" s="2">
        <v>2163.7130000000002</v>
      </c>
      <c r="E8" s="2">
        <v>2083.998</v>
      </c>
      <c r="F8" s="2">
        <v>100</v>
      </c>
      <c r="G8" s="2">
        <f t="shared" si="0"/>
        <v>96.315823771452131</v>
      </c>
      <c r="I8" s="2"/>
    </row>
    <row r="9" spans="1:9" x14ac:dyDescent="0.2">
      <c r="A9" s="2"/>
      <c r="B9" s="2">
        <v>4</v>
      </c>
      <c r="C9" s="2">
        <v>737</v>
      </c>
      <c r="D9" s="2">
        <v>1893.6859999999999</v>
      </c>
      <c r="E9" s="2">
        <v>2066.556</v>
      </c>
      <c r="F9" s="2">
        <v>100</v>
      </c>
      <c r="G9" s="2">
        <f t="shared" si="0"/>
        <v>109.12875735470401</v>
      </c>
      <c r="I9" s="2"/>
    </row>
    <row r="10" spans="1:9" x14ac:dyDescent="0.2">
      <c r="A10" s="2"/>
      <c r="B10" s="2">
        <v>5</v>
      </c>
      <c r="C10" s="2">
        <v>737</v>
      </c>
      <c r="D10" s="2">
        <v>1831.145</v>
      </c>
      <c r="E10" s="2">
        <v>2127.4189999999999</v>
      </c>
      <c r="F10" s="2">
        <v>100</v>
      </c>
      <c r="G10" s="2">
        <f t="shared" si="0"/>
        <v>116.17971269342405</v>
      </c>
      <c r="I10" s="2"/>
    </row>
    <row r="11" spans="1:9" x14ac:dyDescent="0.2">
      <c r="A11" s="2"/>
      <c r="B11" s="2">
        <v>6</v>
      </c>
      <c r="C11" s="2">
        <v>737</v>
      </c>
      <c r="D11" s="2">
        <v>2071.645</v>
      </c>
      <c r="E11" s="2">
        <v>2153.549</v>
      </c>
      <c r="F11" s="2">
        <v>100</v>
      </c>
      <c r="G11" s="2">
        <f t="shared" si="0"/>
        <v>103.95357312666987</v>
      </c>
      <c r="I11" s="2"/>
    </row>
    <row r="12" spans="1:9" x14ac:dyDescent="0.2">
      <c r="A12" s="1" t="s">
        <v>14</v>
      </c>
      <c r="B12" s="1">
        <v>1</v>
      </c>
      <c r="C12" s="1">
        <v>737</v>
      </c>
      <c r="D12" s="1">
        <v>2689.893</v>
      </c>
      <c r="E12" s="1">
        <v>3177.46</v>
      </c>
      <c r="F12" s="1">
        <v>100</v>
      </c>
      <c r="G12" s="1">
        <f t="shared" si="0"/>
        <v>118.12588827882745</v>
      </c>
      <c r="H12" s="1">
        <f>AVERAGE(F12:F21)</f>
        <v>100</v>
      </c>
      <c r="I12" s="1">
        <f>AVERAGE(G12:G21)</f>
        <v>117.722290713235</v>
      </c>
    </row>
    <row r="13" spans="1:9" x14ac:dyDescent="0.2">
      <c r="A13" s="1"/>
      <c r="B13" s="1">
        <v>2</v>
      </c>
      <c r="C13" s="1">
        <v>737</v>
      </c>
      <c r="D13" s="1">
        <v>1817.3620000000001</v>
      </c>
      <c r="E13" s="1">
        <v>2406.4259999999999</v>
      </c>
      <c r="F13" s="1">
        <v>100</v>
      </c>
      <c r="G13" s="1">
        <f t="shared" si="0"/>
        <v>132.41313508260873</v>
      </c>
      <c r="H13" s="1"/>
      <c r="I13" s="1"/>
    </row>
    <row r="14" spans="1:9" x14ac:dyDescent="0.2">
      <c r="A14" s="1"/>
      <c r="B14" s="1">
        <v>3</v>
      </c>
      <c r="C14" s="1">
        <v>737</v>
      </c>
      <c r="D14" s="1">
        <v>1736.62</v>
      </c>
      <c r="E14" s="1">
        <v>2427.3919999999998</v>
      </c>
      <c r="F14" s="1">
        <v>100</v>
      </c>
      <c r="G14" s="1">
        <f t="shared" si="0"/>
        <v>139.7768078220912</v>
      </c>
      <c r="H14" s="1"/>
      <c r="I14" s="1"/>
    </row>
    <row r="15" spans="1:9" x14ac:dyDescent="0.2">
      <c r="A15" s="1"/>
      <c r="B15" s="1">
        <v>4</v>
      </c>
      <c r="C15" s="1">
        <v>737</v>
      </c>
      <c r="D15" s="1">
        <v>1776.6189999999999</v>
      </c>
      <c r="E15" s="1">
        <v>1986.7950000000001</v>
      </c>
      <c r="F15" s="1">
        <v>100</v>
      </c>
      <c r="G15" s="1">
        <f t="shared" si="0"/>
        <v>111.83011101423547</v>
      </c>
      <c r="H15" s="1"/>
      <c r="I15" s="1"/>
    </row>
    <row r="16" spans="1:9" x14ac:dyDescent="0.2">
      <c r="A16" s="1"/>
      <c r="B16" s="1">
        <v>5</v>
      </c>
      <c r="C16" s="1">
        <v>737</v>
      </c>
      <c r="D16" s="1">
        <v>2238.9650000000001</v>
      </c>
      <c r="E16" s="1">
        <v>2801.3649999999998</v>
      </c>
      <c r="F16" s="1">
        <v>100</v>
      </c>
      <c r="G16" s="1">
        <f t="shared" si="0"/>
        <v>125.11874906485808</v>
      </c>
      <c r="H16" s="1"/>
      <c r="I16" s="1"/>
    </row>
    <row r="17" spans="1:9" x14ac:dyDescent="0.2">
      <c r="A17" s="1"/>
      <c r="B17" s="1">
        <v>6</v>
      </c>
      <c r="C17" s="1">
        <v>737</v>
      </c>
      <c r="D17" s="1">
        <v>1994.6210000000001</v>
      </c>
      <c r="E17" s="1">
        <v>2106.0210000000002</v>
      </c>
      <c r="F17" s="1">
        <v>100</v>
      </c>
      <c r="G17" s="1">
        <f t="shared" si="0"/>
        <v>105.58502091374753</v>
      </c>
      <c r="H17" s="1"/>
      <c r="I17" s="1"/>
    </row>
    <row r="18" spans="1:9" x14ac:dyDescent="0.2">
      <c r="A18" s="1"/>
      <c r="B18" s="1">
        <v>7</v>
      </c>
      <c r="C18" s="1">
        <v>737</v>
      </c>
      <c r="D18" s="1">
        <v>2300.6060000000002</v>
      </c>
      <c r="E18" s="1">
        <v>2553.9070000000002</v>
      </c>
      <c r="F18" s="1">
        <v>100</v>
      </c>
      <c r="G18" s="1">
        <f t="shared" si="0"/>
        <v>111.01018601185947</v>
      </c>
      <c r="H18" s="1"/>
      <c r="I18" s="1"/>
    </row>
    <row r="19" spans="1:9" x14ac:dyDescent="0.2">
      <c r="A19" s="1"/>
      <c r="B19" s="1">
        <v>8</v>
      </c>
      <c r="C19" s="1">
        <v>737</v>
      </c>
      <c r="D19" s="1">
        <v>2152.7579999999998</v>
      </c>
      <c r="E19" s="1">
        <v>2559.2049999999999</v>
      </c>
      <c r="F19" s="1">
        <v>100</v>
      </c>
      <c r="G19" s="1">
        <f t="shared" si="0"/>
        <v>118.88029216474867</v>
      </c>
      <c r="H19" s="1"/>
      <c r="I19" s="1"/>
    </row>
    <row r="20" spans="1:9" x14ac:dyDescent="0.2">
      <c r="A20" s="1"/>
      <c r="B20" s="1">
        <v>9</v>
      </c>
      <c r="C20" s="1">
        <v>737</v>
      </c>
      <c r="D20" s="1">
        <v>2299.0160000000001</v>
      </c>
      <c r="E20" s="1">
        <v>2567.9760000000001</v>
      </c>
      <c r="F20" s="1">
        <v>100</v>
      </c>
      <c r="G20" s="1">
        <f t="shared" si="0"/>
        <v>111.69891814585023</v>
      </c>
      <c r="H20" s="1"/>
      <c r="I20" s="1"/>
    </row>
    <row r="21" spans="1:9" x14ac:dyDescent="0.2">
      <c r="A21" s="1"/>
      <c r="B21" s="1">
        <v>10</v>
      </c>
      <c r="C21" s="1">
        <v>737</v>
      </c>
      <c r="D21" s="1">
        <v>2049.3580000000002</v>
      </c>
      <c r="E21" s="1">
        <v>2106.4079999999999</v>
      </c>
      <c r="F21" s="1">
        <v>100</v>
      </c>
      <c r="G21" s="1">
        <f t="shared" si="0"/>
        <v>102.78379863352326</v>
      </c>
      <c r="H21" s="1"/>
      <c r="I21" s="1"/>
    </row>
    <row r="22" spans="1:9" x14ac:dyDescent="0.2">
      <c r="A22" s="2" t="s">
        <v>15</v>
      </c>
      <c r="B22" s="2">
        <v>1</v>
      </c>
      <c r="C22" s="2">
        <v>737</v>
      </c>
      <c r="D22" s="2">
        <v>1714.194</v>
      </c>
      <c r="E22" s="2">
        <v>1794.865</v>
      </c>
      <c r="F22" s="2">
        <v>100</v>
      </c>
      <c r="G22" s="2">
        <f t="shared" si="0"/>
        <v>104.70606010754909</v>
      </c>
      <c r="H22" s="2">
        <f>AVERAGE(F22:F26)</f>
        <v>100</v>
      </c>
      <c r="I22" s="2">
        <f>AVERAGE(G22:G26)</f>
        <v>104.61003209746032</v>
      </c>
    </row>
    <row r="23" spans="1:9" x14ac:dyDescent="0.2">
      <c r="A23" s="2"/>
      <c r="B23" s="2">
        <v>2</v>
      </c>
      <c r="C23" s="2">
        <v>737</v>
      </c>
      <c r="D23" s="2">
        <v>1695.9349999999999</v>
      </c>
      <c r="E23" s="2">
        <v>1894.643</v>
      </c>
      <c r="F23" s="2">
        <v>100</v>
      </c>
      <c r="G23" s="2">
        <f t="shared" si="0"/>
        <v>111.71672263382736</v>
      </c>
      <c r="H23" s="2"/>
      <c r="I23" s="2"/>
    </row>
    <row r="24" spans="1:9" x14ac:dyDescent="0.2">
      <c r="A24" s="2"/>
      <c r="B24" s="2">
        <v>3</v>
      </c>
      <c r="C24" s="2">
        <v>737</v>
      </c>
      <c r="D24" s="2">
        <v>1631.204</v>
      </c>
      <c r="E24" s="2">
        <v>1664.847</v>
      </c>
      <c r="F24" s="2">
        <v>100</v>
      </c>
      <c r="G24" s="2">
        <f t="shared" si="0"/>
        <v>102.06246429018076</v>
      </c>
      <c r="H24" s="2"/>
      <c r="I24" s="2"/>
    </row>
    <row r="25" spans="1:9" x14ac:dyDescent="0.2">
      <c r="A25" s="2"/>
      <c r="B25" s="2">
        <v>4</v>
      </c>
      <c r="C25" s="2">
        <v>737</v>
      </c>
      <c r="D25" s="2">
        <v>1679.404</v>
      </c>
      <c r="E25" s="2">
        <v>1685.306</v>
      </c>
      <c r="F25" s="2">
        <v>100</v>
      </c>
      <c r="G25" s="2">
        <f t="shared" si="0"/>
        <v>100.35143419927546</v>
      </c>
      <c r="H25" s="2"/>
      <c r="I25" s="2"/>
    </row>
    <row r="26" spans="1:9" x14ac:dyDescent="0.2">
      <c r="A26" s="2"/>
      <c r="B26" s="2">
        <v>5</v>
      </c>
      <c r="C26" s="2">
        <v>737</v>
      </c>
      <c r="D26">
        <v>1949.885</v>
      </c>
      <c r="E26">
        <v>2032.0429999999999</v>
      </c>
      <c r="F26" s="2">
        <v>100</v>
      </c>
      <c r="G26" s="2">
        <f t="shared" si="0"/>
        <v>104.21347925646897</v>
      </c>
    </row>
    <row r="27" spans="1:9" x14ac:dyDescent="0.2">
      <c r="A27" s="1" t="s">
        <v>16</v>
      </c>
      <c r="B27" s="1">
        <v>1</v>
      </c>
      <c r="C27" s="1">
        <v>737</v>
      </c>
      <c r="D27" s="1">
        <v>1851.691</v>
      </c>
      <c r="E27" s="1">
        <v>2583.1480000000001</v>
      </c>
      <c r="F27" s="1">
        <v>100</v>
      </c>
      <c r="G27" s="1">
        <f t="shared" si="0"/>
        <v>139.50210915320105</v>
      </c>
      <c r="H27" s="1">
        <f>AVERAGE(F27:F35)</f>
        <v>100</v>
      </c>
      <c r="I27" s="1">
        <f>AVERAGE(G27:G35)</f>
        <v>113.50390245877341</v>
      </c>
    </row>
    <row r="28" spans="1:9" x14ac:dyDescent="0.2">
      <c r="A28" s="1"/>
      <c r="B28" s="1">
        <v>2</v>
      </c>
      <c r="C28" s="1">
        <v>737</v>
      </c>
      <c r="D28" s="1">
        <v>2136.614</v>
      </c>
      <c r="E28" s="1">
        <v>2477.4949999999999</v>
      </c>
      <c r="F28" s="1">
        <v>100</v>
      </c>
      <c r="G28" s="1">
        <f t="shared" si="0"/>
        <v>115.95426221114343</v>
      </c>
      <c r="H28" s="1"/>
      <c r="I28" s="1"/>
    </row>
    <row r="29" spans="1:9" x14ac:dyDescent="0.2">
      <c r="A29" s="1"/>
      <c r="B29" s="1">
        <v>3</v>
      </c>
      <c r="C29" s="1">
        <v>737</v>
      </c>
      <c r="D29" s="1">
        <v>1871.307</v>
      </c>
      <c r="E29" s="1">
        <v>2129.2379999999998</v>
      </c>
      <c r="F29" s="1">
        <v>100</v>
      </c>
      <c r="G29" s="1">
        <f t="shared" si="0"/>
        <v>113.7834679184121</v>
      </c>
      <c r="H29" s="1"/>
      <c r="I29" s="1"/>
    </row>
    <row r="30" spans="1:9" x14ac:dyDescent="0.2">
      <c r="A30" s="1"/>
      <c r="B30" s="1">
        <v>4</v>
      </c>
      <c r="C30" s="1">
        <v>737</v>
      </c>
      <c r="D30" s="1">
        <v>1773.319</v>
      </c>
      <c r="E30" s="1">
        <v>1905.3130000000001</v>
      </c>
      <c r="F30" s="1">
        <v>100</v>
      </c>
      <c r="G30" s="1">
        <f t="shared" si="0"/>
        <v>107.44333083895228</v>
      </c>
      <c r="H30" s="1"/>
      <c r="I30" s="1"/>
    </row>
    <row r="31" spans="1:9" x14ac:dyDescent="0.2">
      <c r="A31" s="1"/>
      <c r="B31" s="1">
        <v>5</v>
      </c>
      <c r="C31" s="1">
        <v>737</v>
      </c>
      <c r="D31" s="1">
        <v>1614.8140000000001</v>
      </c>
      <c r="E31" s="1">
        <v>1814.559</v>
      </c>
      <c r="F31" s="1">
        <v>100</v>
      </c>
      <c r="G31" s="1">
        <f t="shared" si="0"/>
        <v>112.36953605802277</v>
      </c>
      <c r="H31" s="1"/>
      <c r="I31" s="1"/>
    </row>
    <row r="32" spans="1:9" x14ac:dyDescent="0.2">
      <c r="A32" s="1"/>
      <c r="B32" s="1">
        <v>6</v>
      </c>
      <c r="C32" s="1">
        <v>737</v>
      </c>
      <c r="D32" s="1">
        <v>1601.2449999999999</v>
      </c>
      <c r="E32" s="1">
        <v>1628.577</v>
      </c>
      <c r="F32" s="1">
        <v>100</v>
      </c>
      <c r="G32" s="1">
        <f t="shared" si="0"/>
        <v>101.70692180147324</v>
      </c>
      <c r="H32" s="1"/>
      <c r="I32" s="1"/>
    </row>
    <row r="33" spans="1:9" x14ac:dyDescent="0.2">
      <c r="A33" s="1"/>
      <c r="B33" s="1">
        <v>7</v>
      </c>
      <c r="C33" s="1">
        <v>737</v>
      </c>
      <c r="D33" s="1">
        <v>1609.665</v>
      </c>
      <c r="E33" s="1">
        <v>1732.0809999999999</v>
      </c>
      <c r="F33" s="1">
        <v>100</v>
      </c>
      <c r="G33" s="1">
        <f t="shared" si="0"/>
        <v>107.60506068032788</v>
      </c>
      <c r="H33" s="1"/>
      <c r="I33" s="1"/>
    </row>
    <row r="34" spans="1:9" x14ac:dyDescent="0.2">
      <c r="A34" s="1"/>
      <c r="B34" s="1">
        <v>8</v>
      </c>
      <c r="C34" s="1">
        <v>737</v>
      </c>
      <c r="D34" s="1">
        <v>1560.9</v>
      </c>
      <c r="E34" s="1">
        <v>1771.77</v>
      </c>
      <c r="F34" s="1">
        <v>100</v>
      </c>
      <c r="G34" s="1">
        <f t="shared" si="0"/>
        <v>113.50951374207187</v>
      </c>
      <c r="H34" s="1"/>
      <c r="I34" s="1"/>
    </row>
    <row r="35" spans="1:9" x14ac:dyDescent="0.2">
      <c r="A35" s="1"/>
      <c r="B35" s="1">
        <v>9</v>
      </c>
      <c r="C35" s="1">
        <v>737</v>
      </c>
      <c r="D35" s="1">
        <v>1614.308</v>
      </c>
      <c r="E35" s="1">
        <v>1770.2650000000001</v>
      </c>
      <c r="F35" s="1">
        <v>100</v>
      </c>
      <c r="G35" s="1">
        <f t="shared" si="0"/>
        <v>109.66091972535601</v>
      </c>
      <c r="H35" s="1"/>
      <c r="I35" s="1"/>
    </row>
    <row r="36" spans="1:9" x14ac:dyDescent="0.2">
      <c r="A36" s="2" t="s">
        <v>17</v>
      </c>
      <c r="B36" s="2">
        <v>1</v>
      </c>
      <c r="C36" s="2">
        <v>737</v>
      </c>
      <c r="D36" s="2">
        <v>412.78</v>
      </c>
      <c r="E36" s="2">
        <v>481.06099999999998</v>
      </c>
      <c r="F36" s="2">
        <v>100</v>
      </c>
      <c r="G36" s="2">
        <f>E36*F36/D36</f>
        <v>116.54174136343815</v>
      </c>
      <c r="H36" s="2">
        <f>AVERAGE(F36:F40)</f>
        <v>100</v>
      </c>
      <c r="I36" s="2">
        <f>AVERAGE(G36:G40)</f>
        <v>114.16890589680945</v>
      </c>
    </row>
    <row r="37" spans="1:9" x14ac:dyDescent="0.2">
      <c r="A37" s="2"/>
      <c r="B37" s="2">
        <v>2</v>
      </c>
      <c r="C37" s="2">
        <v>737</v>
      </c>
      <c r="D37" s="2">
        <v>373.43700000000001</v>
      </c>
      <c r="E37" s="2">
        <v>423.21100000000001</v>
      </c>
      <c r="F37" s="2">
        <v>100</v>
      </c>
      <c r="G37" s="2">
        <f t="shared" ref="G37:G61" si="1">E37*F37/D37</f>
        <v>113.32862035631176</v>
      </c>
      <c r="H37" s="2"/>
      <c r="I37" s="2"/>
    </row>
    <row r="38" spans="1:9" x14ac:dyDescent="0.2">
      <c r="A38" s="2"/>
      <c r="B38" s="2">
        <v>3</v>
      </c>
      <c r="C38" s="2">
        <v>737</v>
      </c>
      <c r="D38" s="2">
        <v>383.7</v>
      </c>
      <c r="E38" s="2">
        <v>413.65899999999999</v>
      </c>
      <c r="F38" s="2">
        <v>100</v>
      </c>
      <c r="G38" s="2">
        <f t="shared" si="1"/>
        <v>107.80792285639824</v>
      </c>
      <c r="H38" s="2"/>
      <c r="I38" s="2"/>
    </row>
    <row r="39" spans="1:9" x14ac:dyDescent="0.2">
      <c r="A39" s="2"/>
      <c r="B39" s="2">
        <v>4</v>
      </c>
      <c r="C39" s="2">
        <v>737</v>
      </c>
      <c r="D39" s="2">
        <v>350.12900000000002</v>
      </c>
      <c r="E39" s="2">
        <v>378.45800000000003</v>
      </c>
      <c r="F39" s="2">
        <v>100</v>
      </c>
      <c r="G39" s="2">
        <f t="shared" si="1"/>
        <v>108.09101788198065</v>
      </c>
      <c r="H39" s="2"/>
      <c r="I39" s="2"/>
    </row>
    <row r="40" spans="1:9" x14ac:dyDescent="0.2">
      <c r="A40" s="2"/>
      <c r="B40" s="2">
        <v>5</v>
      </c>
      <c r="C40" s="2">
        <v>737</v>
      </c>
      <c r="D40" s="2">
        <v>297.43299999999999</v>
      </c>
      <c r="E40" s="2">
        <v>372.01499999999999</v>
      </c>
      <c r="F40" s="2">
        <v>100</v>
      </c>
      <c r="G40" s="2">
        <f t="shared" si="1"/>
        <v>125.07522702591845</v>
      </c>
      <c r="H40" s="2"/>
      <c r="I40" s="2"/>
    </row>
    <row r="41" spans="1:9" x14ac:dyDescent="0.2">
      <c r="A41" s="1" t="s">
        <v>18</v>
      </c>
      <c r="B41" s="1">
        <v>1</v>
      </c>
      <c r="C41" s="1">
        <v>737</v>
      </c>
      <c r="D41" s="1">
        <v>288.62</v>
      </c>
      <c r="E41" s="1">
        <v>256.29300000000001</v>
      </c>
      <c r="F41" s="1">
        <v>100</v>
      </c>
      <c r="G41" s="1">
        <f t="shared" si="1"/>
        <v>88.799459496916356</v>
      </c>
      <c r="H41" s="1">
        <f>AVERAGE(F41:F45)</f>
        <v>100</v>
      </c>
      <c r="I41" s="1">
        <f>AVERAGE(G41:G45)</f>
        <v>135.29961268064787</v>
      </c>
    </row>
    <row r="42" spans="1:9" x14ac:dyDescent="0.2">
      <c r="A42" s="1"/>
      <c r="B42" s="1">
        <v>2</v>
      </c>
      <c r="C42" s="1">
        <v>737</v>
      </c>
      <c r="D42" s="1">
        <v>241.077</v>
      </c>
      <c r="E42" s="1">
        <v>289.06900000000002</v>
      </c>
      <c r="F42" s="1">
        <v>100</v>
      </c>
      <c r="G42" s="1">
        <f t="shared" si="1"/>
        <v>119.90733251201898</v>
      </c>
      <c r="H42" s="1"/>
      <c r="I42" s="1"/>
    </row>
    <row r="43" spans="1:9" x14ac:dyDescent="0.2">
      <c r="A43" s="1"/>
      <c r="B43" s="1">
        <v>3</v>
      </c>
      <c r="C43" s="1">
        <v>737</v>
      </c>
      <c r="D43" s="1">
        <v>222.113</v>
      </c>
      <c r="E43" s="1">
        <v>362.88400000000001</v>
      </c>
      <c r="F43" s="1">
        <v>100</v>
      </c>
      <c r="G43" s="1">
        <f t="shared" si="1"/>
        <v>163.3781003363153</v>
      </c>
      <c r="H43" s="1"/>
      <c r="I43" s="1"/>
    </row>
    <row r="44" spans="1:9" x14ac:dyDescent="0.2">
      <c r="A44" s="1"/>
      <c r="B44" s="1">
        <v>4</v>
      </c>
      <c r="C44" s="1">
        <v>737</v>
      </c>
      <c r="D44" s="1">
        <v>311.56099999999998</v>
      </c>
      <c r="E44" s="1">
        <v>493.65600000000001</v>
      </c>
      <c r="F44" s="1">
        <v>100</v>
      </c>
      <c r="G44" s="1">
        <f t="shared" si="1"/>
        <v>158.44601859667929</v>
      </c>
      <c r="H44" s="1"/>
      <c r="I44" s="1"/>
    </row>
    <row r="45" spans="1:9" x14ac:dyDescent="0.2">
      <c r="A45" s="1"/>
      <c r="B45" s="1">
        <v>5</v>
      </c>
      <c r="C45" s="1">
        <v>737</v>
      </c>
      <c r="D45" s="1">
        <v>443.26</v>
      </c>
      <c r="E45" s="1">
        <v>647.01400000000001</v>
      </c>
      <c r="F45" s="1">
        <v>100</v>
      </c>
      <c r="G45" s="1">
        <f t="shared" si="1"/>
        <v>145.96715246130938</v>
      </c>
      <c r="H45" s="1"/>
      <c r="I45" s="1"/>
    </row>
    <row r="46" spans="1:9" x14ac:dyDescent="0.2">
      <c r="A46" s="2" t="s">
        <v>19</v>
      </c>
      <c r="B46" s="2">
        <v>1</v>
      </c>
      <c r="C46" s="2">
        <v>737</v>
      </c>
      <c r="D46" s="2">
        <v>79.457999999999998</v>
      </c>
      <c r="E46" s="2">
        <v>134.227</v>
      </c>
      <c r="F46" s="2">
        <v>100</v>
      </c>
      <c r="G46" s="2">
        <f t="shared" si="1"/>
        <v>168.92823881799191</v>
      </c>
      <c r="H46" s="2">
        <f>AVERAGE(F46:F51)</f>
        <v>100</v>
      </c>
      <c r="I46" s="2">
        <f>AVERAGE(G46:G51)</f>
        <v>128.43070063148431</v>
      </c>
    </row>
    <row r="47" spans="1:9" x14ac:dyDescent="0.2">
      <c r="A47" s="2"/>
      <c r="B47" s="2">
        <v>2</v>
      </c>
      <c r="C47" s="2">
        <v>737</v>
      </c>
      <c r="D47" s="2">
        <v>90.641000000000005</v>
      </c>
      <c r="E47" s="2">
        <v>151.06100000000001</v>
      </c>
      <c r="F47" s="2">
        <v>100</v>
      </c>
      <c r="G47" s="2">
        <f t="shared" si="1"/>
        <v>166.65857614103993</v>
      </c>
      <c r="H47" s="2"/>
      <c r="I47" s="2"/>
    </row>
    <row r="48" spans="1:9" x14ac:dyDescent="0.2">
      <c r="A48" s="2"/>
      <c r="B48" s="2">
        <v>3</v>
      </c>
      <c r="C48" s="2">
        <v>737</v>
      </c>
      <c r="D48" s="2">
        <v>405.09899999999999</v>
      </c>
      <c r="E48" s="2">
        <v>414.61500000000001</v>
      </c>
      <c r="F48" s="2">
        <v>100</v>
      </c>
      <c r="G48" s="2">
        <f t="shared" si="1"/>
        <v>102.34905541608347</v>
      </c>
      <c r="H48" s="2"/>
      <c r="I48" s="2"/>
    </row>
    <row r="49" spans="1:9" x14ac:dyDescent="0.2">
      <c r="A49" s="2"/>
      <c r="B49" s="2">
        <v>4</v>
      </c>
      <c r="C49" s="2">
        <v>737</v>
      </c>
      <c r="D49" s="2">
        <v>444.29199999999997</v>
      </c>
      <c r="E49" s="2">
        <v>486.08199999999999</v>
      </c>
      <c r="F49" s="2">
        <v>100</v>
      </c>
      <c r="G49" s="2">
        <f t="shared" si="1"/>
        <v>109.40597624985369</v>
      </c>
      <c r="H49" s="2"/>
      <c r="I49" s="2"/>
    </row>
    <row r="50" spans="1:9" x14ac:dyDescent="0.2">
      <c r="A50" s="2"/>
      <c r="B50" s="2">
        <v>5</v>
      </c>
      <c r="C50" s="2">
        <v>737</v>
      </c>
      <c r="D50" s="2">
        <v>488.50900000000001</v>
      </c>
      <c r="E50" s="2">
        <v>550.01099999999997</v>
      </c>
      <c r="F50" s="2">
        <v>100</v>
      </c>
      <c r="G50" s="2">
        <f t="shared" si="1"/>
        <v>112.58973734363133</v>
      </c>
      <c r="H50" s="2"/>
      <c r="I50" s="2"/>
    </row>
    <row r="51" spans="1:9" x14ac:dyDescent="0.2">
      <c r="A51" s="2"/>
      <c r="B51" s="2">
        <v>6</v>
      </c>
      <c r="C51" s="2">
        <v>737</v>
      </c>
      <c r="D51" s="2">
        <v>311.529</v>
      </c>
      <c r="E51" s="2">
        <v>344.71499999999997</v>
      </c>
      <c r="F51" s="2">
        <v>100</v>
      </c>
      <c r="G51" s="2">
        <f t="shared" si="1"/>
        <v>110.65261982030566</v>
      </c>
      <c r="H51" s="2"/>
      <c r="I51" s="2"/>
    </row>
    <row r="52" spans="1:9" x14ac:dyDescent="0.2">
      <c r="A52" s="1" t="s">
        <v>20</v>
      </c>
      <c r="B52" s="1">
        <v>1</v>
      </c>
      <c r="C52" s="1">
        <v>737</v>
      </c>
      <c r="D52" s="1">
        <v>544.70299999999997</v>
      </c>
      <c r="E52" s="1">
        <v>924.19600000000003</v>
      </c>
      <c r="F52" s="1">
        <v>100</v>
      </c>
      <c r="G52" s="1">
        <f t="shared" si="1"/>
        <v>169.66970991531167</v>
      </c>
      <c r="H52" s="1">
        <f>AVERAGE(F52:F56)</f>
        <v>100</v>
      </c>
      <c r="I52" s="1">
        <f>AVERAGE(G52:G56)</f>
        <v>159.63039483372566</v>
      </c>
    </row>
    <row r="53" spans="1:9" x14ac:dyDescent="0.2">
      <c r="A53" s="1"/>
      <c r="B53" s="1">
        <v>2</v>
      </c>
      <c r="C53" s="1">
        <v>737</v>
      </c>
      <c r="D53" s="1">
        <v>542.976</v>
      </c>
      <c r="E53" s="1">
        <v>715.14300000000003</v>
      </c>
      <c r="F53" s="1">
        <v>100</v>
      </c>
      <c r="G53" s="1">
        <f t="shared" si="1"/>
        <v>131.70803129420085</v>
      </c>
      <c r="H53" s="1"/>
      <c r="I53" s="1"/>
    </row>
    <row r="54" spans="1:9" x14ac:dyDescent="0.2">
      <c r="A54" s="1"/>
      <c r="B54" s="1">
        <v>3</v>
      </c>
      <c r="C54" s="1">
        <v>737</v>
      </c>
      <c r="D54" s="1">
        <v>798.14800000000002</v>
      </c>
      <c r="E54" s="1">
        <v>1412.7650000000001</v>
      </c>
      <c r="F54" s="1">
        <v>100</v>
      </c>
      <c r="G54" s="1">
        <f t="shared" si="1"/>
        <v>177.00539248359954</v>
      </c>
      <c r="H54" s="1"/>
      <c r="I54" s="1"/>
    </row>
    <row r="55" spans="1:9" x14ac:dyDescent="0.2">
      <c r="A55" s="1"/>
      <c r="B55" s="1">
        <v>4</v>
      </c>
      <c r="C55" s="1">
        <v>737</v>
      </c>
      <c r="D55" s="1">
        <v>712.12900000000002</v>
      </c>
      <c r="E55" s="1">
        <v>1173.373</v>
      </c>
      <c r="F55" s="1">
        <v>100</v>
      </c>
      <c r="G55" s="1">
        <f t="shared" si="1"/>
        <v>164.7697257098082</v>
      </c>
      <c r="H55" s="1"/>
      <c r="I55" s="1"/>
    </row>
    <row r="56" spans="1:9" x14ac:dyDescent="0.2">
      <c r="A56" s="1"/>
      <c r="B56" s="1">
        <v>5</v>
      </c>
      <c r="C56" s="1">
        <v>737</v>
      </c>
      <c r="D56" s="1">
        <v>610.00800000000004</v>
      </c>
      <c r="E56" s="1">
        <v>945.50699999999995</v>
      </c>
      <c r="F56" s="1">
        <v>100</v>
      </c>
      <c r="G56" s="1">
        <f t="shared" si="1"/>
        <v>154.99911476570799</v>
      </c>
      <c r="H56" s="1"/>
      <c r="I56" s="1"/>
    </row>
    <row r="57" spans="1:9" x14ac:dyDescent="0.2">
      <c r="A57" t="s">
        <v>21</v>
      </c>
      <c r="B57" s="2">
        <v>1</v>
      </c>
      <c r="C57" s="2">
        <v>737</v>
      </c>
      <c r="D57">
        <v>980.64499999999998</v>
      </c>
      <c r="E57">
        <v>1033.001</v>
      </c>
      <c r="F57" s="1">
        <v>100</v>
      </c>
      <c r="G57" s="1">
        <f t="shared" si="1"/>
        <v>105.33893508864064</v>
      </c>
      <c r="H57" s="2">
        <f>AVERAGE(F57:F61)</f>
        <v>100</v>
      </c>
      <c r="I57" s="2">
        <f>AVERAGE(G57:G61)</f>
        <v>193.20492903670376</v>
      </c>
    </row>
    <row r="58" spans="1:9" x14ac:dyDescent="0.2">
      <c r="B58" s="2">
        <v>2</v>
      </c>
      <c r="C58" s="2">
        <v>737</v>
      </c>
      <c r="D58">
        <v>609.32500000000005</v>
      </c>
      <c r="E58">
        <v>1098.451</v>
      </c>
      <c r="F58" s="1">
        <v>100</v>
      </c>
      <c r="G58" s="1">
        <f t="shared" si="1"/>
        <v>180.27341730603536</v>
      </c>
    </row>
    <row r="59" spans="1:9" x14ac:dyDescent="0.2">
      <c r="B59" s="2">
        <v>3</v>
      </c>
      <c r="C59" s="2">
        <v>737</v>
      </c>
      <c r="D59">
        <v>330.54199999999997</v>
      </c>
      <c r="E59">
        <v>871.38900000000001</v>
      </c>
      <c r="F59" s="1">
        <v>100</v>
      </c>
      <c r="G59" s="1">
        <f t="shared" si="1"/>
        <v>263.62428980280873</v>
      </c>
    </row>
    <row r="60" spans="1:9" x14ac:dyDescent="0.2">
      <c r="B60" s="2">
        <v>4</v>
      </c>
      <c r="C60" s="2">
        <v>737</v>
      </c>
      <c r="D60">
        <v>364.28199999999998</v>
      </c>
      <c r="E60">
        <v>777.83500000000004</v>
      </c>
      <c r="F60" s="1">
        <v>100</v>
      </c>
      <c r="G60" s="1">
        <f t="shared" si="1"/>
        <v>213.52551045618506</v>
      </c>
      <c r="H60" s="2"/>
      <c r="I60" s="2"/>
    </row>
    <row r="61" spans="1:9" x14ac:dyDescent="0.2">
      <c r="B61" s="2">
        <v>5</v>
      </c>
      <c r="C61" s="2">
        <v>737</v>
      </c>
      <c r="D61">
        <v>553.87099999999998</v>
      </c>
      <c r="E61">
        <v>1125.8119999999999</v>
      </c>
      <c r="F61" s="1">
        <v>100</v>
      </c>
      <c r="G61" s="1">
        <f t="shared" si="1"/>
        <v>203.26249252984897</v>
      </c>
    </row>
    <row r="62" spans="1:9" x14ac:dyDescent="0.2">
      <c r="A62" s="1" t="s">
        <v>22</v>
      </c>
      <c r="B62" s="1">
        <v>1</v>
      </c>
      <c r="C62" s="1">
        <v>737</v>
      </c>
      <c r="D62" s="1">
        <v>153.28299999999999</v>
      </c>
      <c r="E62" s="1">
        <v>183.43899999999999</v>
      </c>
      <c r="F62" s="1">
        <v>100</v>
      </c>
      <c r="G62" s="1">
        <f>E62*F62/D62</f>
        <v>119.67341453390134</v>
      </c>
      <c r="H62" s="1">
        <f>AVERAGE(F62:F67)</f>
        <v>100</v>
      </c>
      <c r="I62" s="1">
        <f>AVERAGE(G62:G67)</f>
        <v>144.59320104576145</v>
      </c>
    </row>
    <row r="63" spans="1:9" x14ac:dyDescent="0.2">
      <c r="A63" s="1"/>
      <c r="B63" s="1">
        <v>2</v>
      </c>
      <c r="C63" s="1">
        <v>737</v>
      </c>
      <c r="D63" s="1">
        <v>132.91999999999999</v>
      </c>
      <c r="E63" s="1">
        <v>301.08</v>
      </c>
      <c r="F63" s="1">
        <v>100</v>
      </c>
      <c r="G63" s="1">
        <f t="shared" ref="G63:G91" si="2">E63*F63/D63</f>
        <v>226.51218778212461</v>
      </c>
      <c r="H63" s="1"/>
      <c r="I63" s="1"/>
    </row>
    <row r="64" spans="1:9" x14ac:dyDescent="0.2">
      <c r="A64" s="1"/>
      <c r="B64" s="1">
        <v>3</v>
      </c>
      <c r="C64" s="1">
        <v>737</v>
      </c>
      <c r="D64" s="1">
        <v>119.64</v>
      </c>
      <c r="E64" s="1">
        <v>149.31299999999999</v>
      </c>
      <c r="F64" s="1">
        <v>100</v>
      </c>
      <c r="G64" s="1">
        <f t="shared" si="2"/>
        <v>124.80190571715144</v>
      </c>
      <c r="H64" s="1"/>
      <c r="I64" s="1"/>
    </row>
    <row r="65" spans="1:9" x14ac:dyDescent="0.2">
      <c r="A65" s="1"/>
      <c r="B65" s="1">
        <v>4</v>
      </c>
      <c r="C65" s="1">
        <v>737</v>
      </c>
      <c r="D65" s="1">
        <v>133.56100000000001</v>
      </c>
      <c r="E65" s="1">
        <v>173.21799999999999</v>
      </c>
      <c r="F65" s="1">
        <v>100</v>
      </c>
      <c r="G65" s="1">
        <f t="shared" si="2"/>
        <v>129.69205082321935</v>
      </c>
      <c r="H65" s="1"/>
      <c r="I65" s="1"/>
    </row>
    <row r="66" spans="1:9" x14ac:dyDescent="0.2">
      <c r="A66" s="1"/>
      <c r="B66" s="1">
        <v>5</v>
      </c>
      <c r="C66" s="1">
        <v>737</v>
      </c>
      <c r="D66" s="1">
        <v>177.773</v>
      </c>
      <c r="E66" s="1">
        <v>200.21600000000001</v>
      </c>
      <c r="F66" s="1">
        <v>100</v>
      </c>
      <c r="G66" s="1">
        <f t="shared" si="2"/>
        <v>112.62452678415734</v>
      </c>
      <c r="H66" s="1"/>
      <c r="I66" s="1"/>
    </row>
    <row r="67" spans="1:9" x14ac:dyDescent="0.2">
      <c r="A67" s="1"/>
      <c r="B67" s="1">
        <v>6</v>
      </c>
      <c r="C67" s="1">
        <v>737</v>
      </c>
      <c r="D67" s="1">
        <v>182.20400000000001</v>
      </c>
      <c r="E67" s="1">
        <v>281.05900000000003</v>
      </c>
      <c r="F67" s="1">
        <v>100</v>
      </c>
      <c r="G67" s="1">
        <f t="shared" si="2"/>
        <v>154.25512063401462</v>
      </c>
      <c r="H67" s="1"/>
      <c r="I67" s="1"/>
    </row>
    <row r="68" spans="1:9" x14ac:dyDescent="0.2">
      <c r="A68" t="s">
        <v>23</v>
      </c>
      <c r="B68" s="2">
        <v>1</v>
      </c>
      <c r="C68" s="2">
        <v>737</v>
      </c>
      <c r="D68">
        <v>248.524</v>
      </c>
      <c r="E68">
        <v>262.94200000000001</v>
      </c>
      <c r="F68">
        <v>100</v>
      </c>
      <c r="G68">
        <f t="shared" si="2"/>
        <v>105.8014517712575</v>
      </c>
      <c r="H68" s="2">
        <f>AVERAGE(F68:F73)</f>
        <v>100</v>
      </c>
      <c r="I68" s="2">
        <f>AVERAGE(G68:G73)</f>
        <v>126.83541689305999</v>
      </c>
    </row>
    <row r="69" spans="1:9" x14ac:dyDescent="0.2">
      <c r="B69" s="2">
        <v>2</v>
      </c>
      <c r="C69" s="2">
        <v>737</v>
      </c>
      <c r="D69">
        <v>239.559</v>
      </c>
      <c r="E69">
        <v>383.613</v>
      </c>
      <c r="F69">
        <v>100</v>
      </c>
      <c r="G69">
        <f t="shared" si="2"/>
        <v>160.13299437716805</v>
      </c>
    </row>
    <row r="70" spans="1:9" x14ac:dyDescent="0.2">
      <c r="B70" s="2">
        <v>3</v>
      </c>
      <c r="C70" s="2">
        <v>737</v>
      </c>
      <c r="D70">
        <v>160.71299999999999</v>
      </c>
      <c r="E70">
        <v>176.19200000000001</v>
      </c>
      <c r="F70">
        <v>100</v>
      </c>
      <c r="G70">
        <f t="shared" si="2"/>
        <v>109.63145482941643</v>
      </c>
    </row>
    <row r="71" spans="1:9" x14ac:dyDescent="0.2">
      <c r="B71" s="2">
        <v>4</v>
      </c>
      <c r="C71" s="2">
        <v>737</v>
      </c>
      <c r="D71">
        <v>155.24600000000001</v>
      </c>
      <c r="E71">
        <v>207.57900000000001</v>
      </c>
      <c r="F71">
        <v>100</v>
      </c>
      <c r="G71">
        <f t="shared" si="2"/>
        <v>133.70972521031138</v>
      </c>
    </row>
    <row r="72" spans="1:9" x14ac:dyDescent="0.2">
      <c r="B72" s="2">
        <v>5</v>
      </c>
      <c r="C72" s="2">
        <v>737</v>
      </c>
      <c r="D72">
        <v>183.91499999999999</v>
      </c>
      <c r="E72">
        <v>239.56899999999999</v>
      </c>
      <c r="F72">
        <v>100</v>
      </c>
      <c r="G72">
        <f t="shared" si="2"/>
        <v>130.26071826659054</v>
      </c>
    </row>
    <row r="73" spans="1:9" x14ac:dyDescent="0.2">
      <c r="B73" s="2">
        <v>6</v>
      </c>
      <c r="C73" s="2">
        <v>737</v>
      </c>
      <c r="D73">
        <v>195.738</v>
      </c>
      <c r="E73">
        <v>237.77500000000001</v>
      </c>
      <c r="F73">
        <v>100</v>
      </c>
      <c r="G73">
        <f t="shared" si="2"/>
        <v>121.47615690361606</v>
      </c>
    </row>
    <row r="74" spans="1:9" x14ac:dyDescent="0.2">
      <c r="A74" s="1" t="s">
        <v>24</v>
      </c>
      <c r="B74" s="1">
        <v>1</v>
      </c>
      <c r="C74" s="1">
        <v>737</v>
      </c>
      <c r="D74" s="1">
        <v>147.852</v>
      </c>
      <c r="E74" s="1">
        <v>214.315</v>
      </c>
      <c r="F74" s="1">
        <v>100</v>
      </c>
      <c r="G74" s="1">
        <f t="shared" si="2"/>
        <v>144.95238481724968</v>
      </c>
      <c r="H74" s="1">
        <f>AVERAGE(F74:F79)</f>
        <v>100</v>
      </c>
      <c r="I74" s="1">
        <f>AVERAGE(G74:G79)</f>
        <v>127.61892817835236</v>
      </c>
    </row>
    <row r="75" spans="1:9" x14ac:dyDescent="0.2">
      <c r="A75" s="1"/>
      <c r="B75" s="1">
        <v>2</v>
      </c>
      <c r="C75" s="1">
        <v>737</v>
      </c>
      <c r="D75" s="1">
        <v>150.00200000000001</v>
      </c>
      <c r="E75" s="1">
        <v>209.86600000000001</v>
      </c>
      <c r="F75" s="1">
        <v>100</v>
      </c>
      <c r="G75" s="1">
        <f t="shared" si="2"/>
        <v>139.9088012159838</v>
      </c>
      <c r="H75" s="1"/>
      <c r="I75" s="1"/>
    </row>
    <row r="76" spans="1:9" x14ac:dyDescent="0.2">
      <c r="A76" s="1"/>
      <c r="B76" s="1">
        <v>3</v>
      </c>
      <c r="C76" s="1">
        <v>737</v>
      </c>
      <c r="D76" s="1">
        <v>142.18899999999999</v>
      </c>
      <c r="E76" s="1">
        <v>200.76</v>
      </c>
      <c r="F76" s="1">
        <v>100</v>
      </c>
      <c r="G76" s="1">
        <f t="shared" si="2"/>
        <v>141.1923566520617</v>
      </c>
      <c r="H76" s="1"/>
      <c r="I76" s="1"/>
    </row>
    <row r="77" spans="1:9" x14ac:dyDescent="0.2">
      <c r="A77" s="1"/>
      <c r="B77" s="1">
        <v>4</v>
      </c>
      <c r="C77" s="1">
        <v>737</v>
      </c>
      <c r="D77" s="1">
        <v>123.959</v>
      </c>
      <c r="E77" s="1">
        <v>143.22800000000001</v>
      </c>
      <c r="F77" s="1">
        <v>100</v>
      </c>
      <c r="G77" s="1">
        <f t="shared" si="2"/>
        <v>115.54465589428763</v>
      </c>
      <c r="H77" s="1"/>
      <c r="I77" s="1"/>
    </row>
    <row r="78" spans="1:9" x14ac:dyDescent="0.2">
      <c r="A78" s="1"/>
      <c r="B78" s="1">
        <v>5</v>
      </c>
      <c r="C78" s="1">
        <v>737</v>
      </c>
      <c r="D78" s="1">
        <v>277.36599999999999</v>
      </c>
      <c r="E78" s="1">
        <v>327.82400000000001</v>
      </c>
      <c r="F78" s="1">
        <v>100</v>
      </c>
      <c r="G78" s="1">
        <f t="shared" si="2"/>
        <v>118.19184759487466</v>
      </c>
      <c r="H78" s="1"/>
      <c r="I78" s="1"/>
    </row>
    <row r="79" spans="1:9" x14ac:dyDescent="0.2">
      <c r="A79" s="1"/>
      <c r="B79" s="1">
        <v>6</v>
      </c>
      <c r="C79" s="1">
        <v>737</v>
      </c>
      <c r="D79" s="1">
        <v>278.04399999999998</v>
      </c>
      <c r="E79" s="1">
        <v>294.51400000000001</v>
      </c>
      <c r="F79" s="1">
        <v>100</v>
      </c>
      <c r="G79" s="1">
        <f t="shared" si="2"/>
        <v>105.92352289565682</v>
      </c>
      <c r="H79" s="1"/>
      <c r="I79" s="1"/>
    </row>
    <row r="80" spans="1:9" x14ac:dyDescent="0.2">
      <c r="A80" s="2" t="s">
        <v>25</v>
      </c>
      <c r="B80" s="2">
        <v>1</v>
      </c>
      <c r="C80" s="2">
        <v>737</v>
      </c>
      <c r="D80" s="2">
        <v>287.32100000000003</v>
      </c>
      <c r="E80" s="2">
        <v>245.89099999999999</v>
      </c>
      <c r="F80" s="2">
        <v>100</v>
      </c>
      <c r="G80" s="2">
        <f t="shared" si="2"/>
        <v>85.580587565823578</v>
      </c>
      <c r="H80" s="2">
        <f>AVERAGE(F80:F85)</f>
        <v>100</v>
      </c>
      <c r="I80" s="2">
        <f>AVERAGE(G80:G85)</f>
        <v>106.61958251406354</v>
      </c>
    </row>
    <row r="81" spans="1:9" x14ac:dyDescent="0.2">
      <c r="A81" s="2"/>
      <c r="B81" s="2">
        <v>2</v>
      </c>
      <c r="C81" s="2">
        <v>737</v>
      </c>
      <c r="D81" s="2">
        <v>429.73200000000003</v>
      </c>
      <c r="E81" s="2">
        <v>372.90199999999999</v>
      </c>
      <c r="F81" s="2">
        <v>100</v>
      </c>
      <c r="G81" s="2">
        <f t="shared" si="2"/>
        <v>86.775478670427134</v>
      </c>
      <c r="H81" s="2"/>
      <c r="I81" s="2"/>
    </row>
    <row r="82" spans="1:9" x14ac:dyDescent="0.2">
      <c r="A82" s="2"/>
      <c r="B82" s="2">
        <v>3</v>
      </c>
      <c r="C82" s="2">
        <v>737</v>
      </c>
      <c r="D82" s="2">
        <v>399.71100000000001</v>
      </c>
      <c r="E82" s="2">
        <v>382.95100000000002</v>
      </c>
      <c r="F82" s="2">
        <v>100</v>
      </c>
      <c r="G82" s="2">
        <f t="shared" si="2"/>
        <v>95.806970536212418</v>
      </c>
      <c r="H82" s="2"/>
      <c r="I82" s="2"/>
    </row>
    <row r="83" spans="1:9" x14ac:dyDescent="0.2">
      <c r="A83" s="2"/>
      <c r="B83" s="2">
        <v>4</v>
      </c>
      <c r="C83" s="2">
        <v>737</v>
      </c>
      <c r="D83" s="2">
        <v>354.16800000000001</v>
      </c>
      <c r="E83" s="2">
        <v>457.93400000000003</v>
      </c>
      <c r="F83" s="2">
        <v>100</v>
      </c>
      <c r="G83" s="2">
        <f t="shared" si="2"/>
        <v>129.29852499378825</v>
      </c>
      <c r="H83" s="2"/>
      <c r="I83" s="2"/>
    </row>
    <row r="84" spans="1:9" x14ac:dyDescent="0.2">
      <c r="A84" s="2"/>
      <c r="B84" s="2">
        <v>5</v>
      </c>
      <c r="C84" s="2">
        <v>737</v>
      </c>
      <c r="D84" s="2">
        <v>295.91000000000003</v>
      </c>
      <c r="E84" s="2">
        <v>379.38</v>
      </c>
      <c r="F84" s="2">
        <v>100</v>
      </c>
      <c r="G84" s="2">
        <f t="shared" si="2"/>
        <v>128.20790105099522</v>
      </c>
      <c r="H84" s="2"/>
      <c r="I84" s="2"/>
    </row>
    <row r="85" spans="1:9" x14ac:dyDescent="0.2">
      <c r="A85" s="2"/>
      <c r="B85" s="2">
        <v>6</v>
      </c>
      <c r="C85" s="2">
        <v>737</v>
      </c>
      <c r="D85" s="2">
        <v>309.41699999999997</v>
      </c>
      <c r="E85" s="2">
        <v>352.88400000000001</v>
      </c>
      <c r="F85" s="2">
        <v>100</v>
      </c>
      <c r="G85" s="2">
        <f t="shared" si="2"/>
        <v>114.04803226713466</v>
      </c>
      <c r="H85" s="2"/>
      <c r="I85" s="2"/>
    </row>
    <row r="86" spans="1:9" x14ac:dyDescent="0.2">
      <c r="A86" s="1" t="s">
        <v>26</v>
      </c>
      <c r="B86" s="1">
        <v>1</v>
      </c>
      <c r="C86" s="1">
        <v>737</v>
      </c>
      <c r="D86" s="1">
        <v>67.728999999999999</v>
      </c>
      <c r="E86" s="1">
        <v>78.725999999999999</v>
      </c>
      <c r="F86" s="1">
        <v>100</v>
      </c>
      <c r="G86" s="1">
        <f t="shared" si="2"/>
        <v>116.23676711600645</v>
      </c>
      <c r="H86" s="1">
        <f>AVERAGE(F86:F91)</f>
        <v>100</v>
      </c>
      <c r="I86" s="1">
        <f>AVERAGE(G86:G91)</f>
        <v>120.25644164002306</v>
      </c>
    </row>
    <row r="87" spans="1:9" x14ac:dyDescent="0.2">
      <c r="A87" s="1"/>
      <c r="B87" s="1">
        <v>2</v>
      </c>
      <c r="C87" s="1">
        <v>737</v>
      </c>
      <c r="D87" s="1">
        <v>68.602999999999994</v>
      </c>
      <c r="E87" s="1">
        <v>74.915000000000006</v>
      </c>
      <c r="F87" s="1">
        <v>100</v>
      </c>
      <c r="G87" s="1">
        <f t="shared" si="2"/>
        <v>109.20076381499354</v>
      </c>
      <c r="H87" s="1"/>
      <c r="I87" s="1"/>
    </row>
    <row r="88" spans="1:9" x14ac:dyDescent="0.2">
      <c r="A88" s="1"/>
      <c r="B88" s="1">
        <v>3</v>
      </c>
      <c r="C88" s="1">
        <v>737</v>
      </c>
      <c r="D88" s="1">
        <v>93.135000000000005</v>
      </c>
      <c r="E88" s="1">
        <v>117.876</v>
      </c>
      <c r="F88" s="1">
        <v>100</v>
      </c>
      <c r="G88" s="1">
        <f t="shared" si="2"/>
        <v>126.5646641971332</v>
      </c>
      <c r="H88" s="1"/>
      <c r="I88" s="1"/>
    </row>
    <row r="89" spans="1:9" x14ac:dyDescent="0.2">
      <c r="A89" s="1"/>
      <c r="B89" s="1">
        <v>4</v>
      </c>
      <c r="C89" s="1">
        <v>737</v>
      </c>
      <c r="D89" s="1">
        <v>100.907</v>
      </c>
      <c r="E89" s="1">
        <v>104.10599999999999</v>
      </c>
      <c r="F89" s="1">
        <v>100</v>
      </c>
      <c r="G89" s="1">
        <f t="shared" si="2"/>
        <v>103.17024586995946</v>
      </c>
      <c r="H89" s="1"/>
      <c r="I89" s="1"/>
    </row>
    <row r="90" spans="1:9" x14ac:dyDescent="0.2">
      <c r="A90" s="1"/>
      <c r="B90" s="1">
        <v>5</v>
      </c>
      <c r="C90" s="1">
        <v>737</v>
      </c>
      <c r="D90" s="1">
        <v>135.596</v>
      </c>
      <c r="E90" s="1">
        <v>161.327</v>
      </c>
      <c r="F90" s="1">
        <v>100</v>
      </c>
      <c r="G90" s="1">
        <f t="shared" si="2"/>
        <v>118.97622348741851</v>
      </c>
      <c r="H90" s="1"/>
      <c r="I90" s="1"/>
    </row>
    <row r="91" spans="1:9" x14ac:dyDescent="0.2">
      <c r="A91" s="1"/>
      <c r="B91" s="1">
        <v>6</v>
      </c>
      <c r="C91" s="1">
        <v>737</v>
      </c>
      <c r="D91" s="1">
        <v>57.356000000000002</v>
      </c>
      <c r="E91" s="1">
        <v>84.537000000000006</v>
      </c>
      <c r="F91" s="1">
        <v>100</v>
      </c>
      <c r="G91" s="1">
        <f t="shared" si="2"/>
        <v>147.38998535462724</v>
      </c>
      <c r="H91" s="1"/>
      <c r="I91" s="1"/>
    </row>
  </sheetData>
  <mergeCells count="3">
    <mergeCell ref="D4:E4"/>
    <mergeCell ref="F4:G4"/>
    <mergeCell ref="H4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"/>
  <sheetViews>
    <sheetView workbookViewId="0">
      <selection activeCell="H1" sqref="H1:I1048576"/>
    </sheetView>
  </sheetViews>
  <sheetFormatPr baseColWidth="10" defaultRowHeight="16" x14ac:dyDescent="0.2"/>
  <cols>
    <col min="4" max="5" width="21.83203125" customWidth="1"/>
    <col min="8" max="9" width="12.33203125" customWidth="1"/>
  </cols>
  <sheetData>
    <row r="1" spans="1:9" s="3" customFormat="1" x14ac:dyDescent="0.2">
      <c r="A1" s="3" t="s">
        <v>11</v>
      </c>
    </row>
    <row r="2" spans="1:9" s="3" customFormat="1" x14ac:dyDescent="0.2">
      <c r="A2" s="3" t="s">
        <v>12</v>
      </c>
    </row>
    <row r="3" spans="1:9" s="3" customFormat="1" x14ac:dyDescent="0.2"/>
    <row r="4" spans="1:9" s="3" customFormat="1" x14ac:dyDescent="0.2">
      <c r="D4" s="7" t="s">
        <v>10</v>
      </c>
      <c r="E4" s="7"/>
      <c r="F4" s="7" t="s">
        <v>2</v>
      </c>
      <c r="G4" s="7"/>
      <c r="H4" s="7" t="s">
        <v>3</v>
      </c>
      <c r="I4" s="7"/>
    </row>
    <row r="5" spans="1:9" s="5" customFormat="1" x14ac:dyDescent="0.2">
      <c r="A5" s="4" t="s">
        <v>4</v>
      </c>
      <c r="B5" s="4" t="s">
        <v>5</v>
      </c>
      <c r="C5" s="4" t="s">
        <v>6</v>
      </c>
      <c r="D5" s="4" t="s">
        <v>7</v>
      </c>
      <c r="E5" s="4" t="s">
        <v>8</v>
      </c>
      <c r="F5" s="4"/>
      <c r="G5" s="4"/>
      <c r="H5" s="4" t="s">
        <v>9</v>
      </c>
      <c r="I5" s="4" t="s">
        <v>8</v>
      </c>
    </row>
    <row r="6" spans="1:9" x14ac:dyDescent="0.2">
      <c r="A6" s="2" t="s">
        <v>13</v>
      </c>
      <c r="B6" s="2">
        <v>1</v>
      </c>
      <c r="C6" s="2">
        <v>737</v>
      </c>
      <c r="D6">
        <v>3900.8029999999999</v>
      </c>
      <c r="E6">
        <v>3679.04</v>
      </c>
      <c r="F6" s="2">
        <v>100</v>
      </c>
      <c r="G6" s="2">
        <f t="shared" ref="G6:G35" si="0">E6*F6/D6</f>
        <v>94.314939770093488</v>
      </c>
      <c r="H6" s="2">
        <f>AVERAGE(F6:F11)</f>
        <v>100</v>
      </c>
      <c r="I6" s="2">
        <f>AVERAGE(G6:G11)</f>
        <v>84.567845978015697</v>
      </c>
    </row>
    <row r="7" spans="1:9" x14ac:dyDescent="0.2">
      <c r="A7" s="2"/>
      <c r="B7" s="2">
        <v>2</v>
      </c>
      <c r="C7" s="2">
        <v>737</v>
      </c>
      <c r="D7">
        <v>3830.518</v>
      </c>
      <c r="E7">
        <v>3553.9569999999999</v>
      </c>
      <c r="F7" s="2">
        <v>100</v>
      </c>
      <c r="G7" s="2">
        <f t="shared" si="0"/>
        <v>92.780062644269009</v>
      </c>
      <c r="I7" s="2"/>
    </row>
    <row r="8" spans="1:9" x14ac:dyDescent="0.2">
      <c r="A8" s="2"/>
      <c r="B8" s="2">
        <v>3</v>
      </c>
      <c r="C8" s="2">
        <v>737</v>
      </c>
      <c r="D8">
        <v>4462.7340000000004</v>
      </c>
      <c r="E8">
        <v>3101.8739999999998</v>
      </c>
      <c r="F8" s="2">
        <v>100</v>
      </c>
      <c r="G8" s="2">
        <f t="shared" si="0"/>
        <v>69.506136821060792</v>
      </c>
      <c r="I8" s="2"/>
    </row>
    <row r="9" spans="1:9" x14ac:dyDescent="0.2">
      <c r="A9" s="2"/>
      <c r="B9" s="2">
        <v>4</v>
      </c>
      <c r="C9" s="2">
        <v>737</v>
      </c>
      <c r="D9">
        <v>2264.8879999999999</v>
      </c>
      <c r="E9">
        <v>2244.3510000000001</v>
      </c>
      <c r="F9" s="2">
        <v>100</v>
      </c>
      <c r="G9" s="2">
        <f t="shared" si="0"/>
        <v>99.093244345857286</v>
      </c>
      <c r="I9" s="2"/>
    </row>
    <row r="10" spans="1:9" x14ac:dyDescent="0.2">
      <c r="A10" s="2"/>
      <c r="B10" s="2">
        <v>5</v>
      </c>
      <c r="C10" s="2">
        <v>737</v>
      </c>
      <c r="D10">
        <v>2996.777</v>
      </c>
      <c r="E10">
        <v>1781.4159999999999</v>
      </c>
      <c r="F10" s="2">
        <v>100</v>
      </c>
      <c r="G10" s="2">
        <f t="shared" si="0"/>
        <v>59.444396429897857</v>
      </c>
      <c r="I10" s="2"/>
    </row>
    <row r="11" spans="1:9" x14ac:dyDescent="0.2">
      <c r="A11" s="2"/>
      <c r="B11" s="2">
        <v>6</v>
      </c>
      <c r="C11" s="2">
        <v>737</v>
      </c>
      <c r="D11">
        <v>2935.4459999999999</v>
      </c>
      <c r="E11">
        <v>2708.4859999999999</v>
      </c>
      <c r="F11" s="2">
        <v>100</v>
      </c>
      <c r="G11" s="2">
        <f t="shared" si="0"/>
        <v>92.268295856915771</v>
      </c>
      <c r="I11" s="2"/>
    </row>
    <row r="12" spans="1:9" x14ac:dyDescent="0.2">
      <c r="A12" s="1" t="s">
        <v>14</v>
      </c>
      <c r="B12" s="1">
        <v>1</v>
      </c>
      <c r="C12" s="1">
        <v>737</v>
      </c>
      <c r="D12" s="1">
        <v>3155.02</v>
      </c>
      <c r="E12" s="1">
        <v>2462.922</v>
      </c>
      <c r="F12" s="1">
        <v>100</v>
      </c>
      <c r="G12" s="1">
        <f t="shared" si="0"/>
        <v>78.063593891639357</v>
      </c>
      <c r="H12" s="1">
        <f>AVERAGE(F12:F21)</f>
        <v>100</v>
      </c>
      <c r="I12" s="1">
        <f>AVERAGE(G12:G21)</f>
        <v>78.896918405852347</v>
      </c>
    </row>
    <row r="13" spans="1:9" x14ac:dyDescent="0.2">
      <c r="A13" s="1"/>
      <c r="B13" s="1">
        <v>2</v>
      </c>
      <c r="C13" s="1">
        <v>737</v>
      </c>
      <c r="D13" s="1">
        <v>2950.1579999999999</v>
      </c>
      <c r="E13" s="1">
        <v>2508.3200000000002</v>
      </c>
      <c r="F13" s="1">
        <v>100</v>
      </c>
      <c r="G13" s="1">
        <f t="shared" si="0"/>
        <v>85.02324282292679</v>
      </c>
      <c r="H13" s="1"/>
      <c r="I13" s="1"/>
    </row>
    <row r="14" spans="1:9" x14ac:dyDescent="0.2">
      <c r="A14" s="1"/>
      <c r="B14" s="1">
        <v>3</v>
      </c>
      <c r="C14" s="1">
        <v>737</v>
      </c>
      <c r="D14" s="1">
        <v>2538.4499999999998</v>
      </c>
      <c r="E14" s="1">
        <v>2051.9090000000001</v>
      </c>
      <c r="F14" s="1">
        <v>100</v>
      </c>
      <c r="G14" s="1">
        <f t="shared" si="0"/>
        <v>80.833146211270673</v>
      </c>
      <c r="H14" s="1"/>
      <c r="I14" s="1"/>
    </row>
    <row r="15" spans="1:9" x14ac:dyDescent="0.2">
      <c r="A15" s="1"/>
      <c r="B15" s="1">
        <v>4</v>
      </c>
      <c r="C15" s="1">
        <v>737</v>
      </c>
      <c r="D15" s="1">
        <v>2201.2440000000001</v>
      </c>
      <c r="E15" s="1">
        <v>1867.0219999999999</v>
      </c>
      <c r="F15" s="1">
        <v>100</v>
      </c>
      <c r="G15" s="1">
        <f t="shared" si="0"/>
        <v>84.816676388442161</v>
      </c>
      <c r="H15" s="1"/>
      <c r="I15" s="1"/>
    </row>
    <row r="16" spans="1:9" x14ac:dyDescent="0.2">
      <c r="A16" s="1"/>
      <c r="B16" s="1">
        <v>5</v>
      </c>
      <c r="C16" s="1">
        <v>737</v>
      </c>
      <c r="D16" s="1">
        <v>3768.4450000000002</v>
      </c>
      <c r="E16" s="1">
        <v>3506.8780000000002</v>
      </c>
      <c r="F16" s="1">
        <v>100</v>
      </c>
      <c r="G16" s="1">
        <f t="shared" si="0"/>
        <v>93.059020365163875</v>
      </c>
      <c r="H16" s="1"/>
      <c r="I16" s="1"/>
    </row>
    <row r="17" spans="1:9" x14ac:dyDescent="0.2">
      <c r="A17" s="1"/>
      <c r="B17" s="1">
        <v>6</v>
      </c>
      <c r="C17" s="1">
        <v>737</v>
      </c>
      <c r="D17" s="1">
        <v>2903.2629999999999</v>
      </c>
      <c r="E17" s="1">
        <v>2389.02</v>
      </c>
      <c r="F17" s="1">
        <v>100</v>
      </c>
      <c r="G17" s="1">
        <f t="shared" si="0"/>
        <v>82.287412473482419</v>
      </c>
      <c r="H17" s="1"/>
      <c r="I17" s="1"/>
    </row>
    <row r="18" spans="1:9" x14ac:dyDescent="0.2">
      <c r="A18" s="1"/>
      <c r="B18" s="1">
        <v>7</v>
      </c>
      <c r="C18" s="1">
        <v>737</v>
      </c>
      <c r="D18" s="1">
        <v>3646.7820000000002</v>
      </c>
      <c r="E18" s="1">
        <v>2345.3670000000002</v>
      </c>
      <c r="F18" s="1">
        <v>100</v>
      </c>
      <c r="G18" s="1">
        <f t="shared" si="0"/>
        <v>64.313331589329991</v>
      </c>
      <c r="H18" s="1"/>
      <c r="I18" s="1"/>
    </row>
    <row r="19" spans="1:9" x14ac:dyDescent="0.2">
      <c r="A19" s="1"/>
      <c r="B19" s="1">
        <v>8</v>
      </c>
      <c r="C19" s="1">
        <v>737</v>
      </c>
      <c r="D19" s="1">
        <v>3926.3690000000001</v>
      </c>
      <c r="E19" s="1">
        <v>2528.5039999999999</v>
      </c>
      <c r="F19" s="1">
        <v>100</v>
      </c>
      <c r="G19" s="1">
        <f t="shared" si="0"/>
        <v>64.398022702400098</v>
      </c>
      <c r="H19" s="1"/>
      <c r="I19" s="1"/>
    </row>
    <row r="20" spans="1:9" x14ac:dyDescent="0.2">
      <c r="A20" s="1"/>
      <c r="B20" s="1">
        <v>9</v>
      </c>
      <c r="C20" s="1">
        <v>737</v>
      </c>
      <c r="D20" s="1">
        <v>2658.4569999999999</v>
      </c>
      <c r="E20" s="1">
        <v>2470.4879999999998</v>
      </c>
      <c r="F20" s="1">
        <v>100</v>
      </c>
      <c r="G20" s="1">
        <f t="shared" si="0"/>
        <v>92.929394757936649</v>
      </c>
      <c r="H20" s="1"/>
      <c r="I20" s="1"/>
    </row>
    <row r="21" spans="1:9" x14ac:dyDescent="0.2">
      <c r="A21" s="1"/>
      <c r="B21" s="1">
        <v>10</v>
      </c>
      <c r="C21" s="1">
        <v>737</v>
      </c>
      <c r="D21" s="1">
        <v>2665.0990000000002</v>
      </c>
      <c r="E21" s="1">
        <v>1685.5509999999999</v>
      </c>
      <c r="F21" s="1">
        <v>100</v>
      </c>
      <c r="G21" s="1">
        <f t="shared" si="0"/>
        <v>63.245342855931426</v>
      </c>
      <c r="H21" s="1"/>
      <c r="I21" s="1"/>
    </row>
    <row r="22" spans="1:9" x14ac:dyDescent="0.2">
      <c r="A22" s="2" t="s">
        <v>15</v>
      </c>
      <c r="B22" s="2">
        <v>1</v>
      </c>
      <c r="C22" s="2">
        <v>737</v>
      </c>
      <c r="D22">
        <v>1662.527</v>
      </c>
      <c r="E22">
        <v>1614.0889999999999</v>
      </c>
      <c r="F22" s="2">
        <v>100</v>
      </c>
      <c r="G22" s="2">
        <f t="shared" si="0"/>
        <v>97.086483407487506</v>
      </c>
      <c r="H22" s="2">
        <f>AVERAGE(F22:F26)</f>
        <v>100</v>
      </c>
      <c r="I22" s="2">
        <f>AVERAGE(G22:G26)</f>
        <v>90.737690814724161</v>
      </c>
    </row>
    <row r="23" spans="1:9" x14ac:dyDescent="0.2">
      <c r="A23" s="2"/>
      <c r="B23" s="2">
        <v>2</v>
      </c>
      <c r="C23" s="2">
        <v>737</v>
      </c>
      <c r="D23">
        <v>2289.5100000000002</v>
      </c>
      <c r="E23">
        <v>2232.0740000000001</v>
      </c>
      <c r="F23" s="2">
        <v>100</v>
      </c>
      <c r="G23" s="2">
        <f t="shared" si="0"/>
        <v>97.491340941948266</v>
      </c>
      <c r="H23" s="2"/>
      <c r="I23" s="2"/>
    </row>
    <row r="24" spans="1:9" x14ac:dyDescent="0.2">
      <c r="A24" s="2"/>
      <c r="B24" s="2">
        <v>3</v>
      </c>
      <c r="C24" s="2">
        <v>737</v>
      </c>
      <c r="D24">
        <v>2450.4380000000001</v>
      </c>
      <c r="E24">
        <v>2162.4740000000002</v>
      </c>
      <c r="F24" s="2">
        <v>100</v>
      </c>
      <c r="G24" s="2">
        <f t="shared" si="0"/>
        <v>88.248468233026102</v>
      </c>
      <c r="H24" s="2"/>
      <c r="I24" s="2"/>
    </row>
    <row r="25" spans="1:9" x14ac:dyDescent="0.2">
      <c r="A25" s="2"/>
      <c r="B25" s="2">
        <v>4</v>
      </c>
      <c r="C25" s="2">
        <v>737</v>
      </c>
      <c r="D25">
        <v>2931.3879999999999</v>
      </c>
      <c r="E25">
        <v>2278.806</v>
      </c>
      <c r="F25" s="2">
        <v>100</v>
      </c>
      <c r="G25" s="2">
        <f t="shared" si="0"/>
        <v>77.738122691366684</v>
      </c>
      <c r="H25" s="2"/>
      <c r="I25" s="2"/>
    </row>
    <row r="26" spans="1:9" x14ac:dyDescent="0.2">
      <c r="A26" s="2"/>
      <c r="B26" s="2">
        <v>5</v>
      </c>
      <c r="C26" s="2">
        <v>737</v>
      </c>
      <c r="D26">
        <v>1873.309</v>
      </c>
      <c r="E26">
        <v>1744.501</v>
      </c>
      <c r="F26" s="2">
        <v>100</v>
      </c>
      <c r="G26" s="2">
        <f t="shared" si="0"/>
        <v>93.124038799792245</v>
      </c>
    </row>
    <row r="27" spans="1:9" x14ac:dyDescent="0.2">
      <c r="A27" s="1" t="s">
        <v>16</v>
      </c>
      <c r="B27" s="1">
        <v>1</v>
      </c>
      <c r="C27" s="1">
        <v>737</v>
      </c>
      <c r="D27" s="1">
        <v>2160.3180000000002</v>
      </c>
      <c r="E27" s="1">
        <v>1294.4770000000001</v>
      </c>
      <c r="F27" s="1">
        <v>100</v>
      </c>
      <c r="G27" s="1">
        <f t="shared" si="0"/>
        <v>59.920669086680753</v>
      </c>
      <c r="H27" s="1">
        <f>AVERAGE(F27:F35)</f>
        <v>100</v>
      </c>
      <c r="I27" s="1">
        <f>AVERAGE(G27:G35)</f>
        <v>71.607111710726784</v>
      </c>
    </row>
    <row r="28" spans="1:9" x14ac:dyDescent="0.2">
      <c r="A28" s="1"/>
      <c r="B28" s="1">
        <v>2</v>
      </c>
      <c r="C28" s="1">
        <v>737</v>
      </c>
      <c r="D28" s="1">
        <v>2767.7910000000002</v>
      </c>
      <c r="E28" s="1">
        <v>1925.258</v>
      </c>
      <c r="F28" s="1">
        <v>100</v>
      </c>
      <c r="G28" s="1">
        <f t="shared" si="0"/>
        <v>69.559370631669807</v>
      </c>
      <c r="H28" s="1"/>
      <c r="I28" s="1"/>
    </row>
    <row r="29" spans="1:9" x14ac:dyDescent="0.2">
      <c r="A29" s="1"/>
      <c r="B29" s="1">
        <v>3</v>
      </c>
      <c r="C29" s="1">
        <v>737</v>
      </c>
      <c r="D29" s="1">
        <v>2805.7959999999998</v>
      </c>
      <c r="E29" s="1">
        <v>2556.4</v>
      </c>
      <c r="F29" s="1">
        <v>100</v>
      </c>
      <c r="G29" s="1">
        <f t="shared" si="0"/>
        <v>91.111399403235311</v>
      </c>
      <c r="H29" s="1"/>
      <c r="I29" s="1"/>
    </row>
    <row r="30" spans="1:9" x14ac:dyDescent="0.2">
      <c r="A30" s="1"/>
      <c r="B30" s="1">
        <v>4</v>
      </c>
      <c r="C30" s="1">
        <v>737</v>
      </c>
      <c r="D30" s="1">
        <v>2911.1</v>
      </c>
      <c r="E30" s="1">
        <v>2071.5500000000002</v>
      </c>
      <c r="F30" s="1">
        <v>100</v>
      </c>
      <c r="G30" s="1">
        <f t="shared" si="0"/>
        <v>71.160386108343943</v>
      </c>
      <c r="H30" s="1"/>
      <c r="I30" s="1"/>
    </row>
    <row r="31" spans="1:9" x14ac:dyDescent="0.2">
      <c r="A31" s="1"/>
      <c r="B31" s="1">
        <v>5</v>
      </c>
      <c r="C31" s="1">
        <v>737</v>
      </c>
      <c r="D31" s="1">
        <v>3178.2919999999999</v>
      </c>
      <c r="E31" s="1">
        <v>2521.279</v>
      </c>
      <c r="F31" s="1">
        <v>100</v>
      </c>
      <c r="G31" s="1">
        <f t="shared" si="0"/>
        <v>79.328110821787305</v>
      </c>
      <c r="H31" s="1"/>
      <c r="I31" s="1"/>
    </row>
    <row r="32" spans="1:9" x14ac:dyDescent="0.2">
      <c r="A32" s="1"/>
      <c r="B32" s="1">
        <v>6</v>
      </c>
      <c r="C32" s="1">
        <v>737</v>
      </c>
      <c r="D32" s="1">
        <v>2905.97</v>
      </c>
      <c r="E32" s="1">
        <v>1875.3140000000001</v>
      </c>
      <c r="F32" s="1">
        <v>100</v>
      </c>
      <c r="G32" s="1">
        <f t="shared" si="0"/>
        <v>64.533150720757618</v>
      </c>
      <c r="H32" s="1"/>
      <c r="I32" s="1"/>
    </row>
    <row r="33" spans="1:9" x14ac:dyDescent="0.2">
      <c r="A33" s="1"/>
      <c r="B33" s="1">
        <v>7</v>
      </c>
      <c r="C33" s="1">
        <v>737</v>
      </c>
      <c r="D33" s="1">
        <v>3097.7429999999999</v>
      </c>
      <c r="E33" s="1">
        <v>2144.0680000000002</v>
      </c>
      <c r="F33" s="1">
        <v>100</v>
      </c>
      <c r="G33" s="1">
        <f t="shared" si="0"/>
        <v>69.21387603813487</v>
      </c>
      <c r="H33" s="1"/>
      <c r="I33" s="1"/>
    </row>
    <row r="34" spans="1:9" x14ac:dyDescent="0.2">
      <c r="A34" s="1"/>
      <c r="B34" s="1">
        <v>8</v>
      </c>
      <c r="C34" s="1">
        <v>737</v>
      </c>
      <c r="D34" s="1">
        <v>2663.5390000000002</v>
      </c>
      <c r="E34" s="1">
        <v>1999.22</v>
      </c>
      <c r="F34" s="1">
        <v>100</v>
      </c>
      <c r="G34" s="1">
        <f t="shared" si="0"/>
        <v>75.058784571954831</v>
      </c>
      <c r="H34" s="1"/>
      <c r="I34" s="1"/>
    </row>
    <row r="35" spans="1:9" x14ac:dyDescent="0.2">
      <c r="A35" s="1"/>
      <c r="B35" s="1">
        <v>9</v>
      </c>
      <c r="C35" s="1">
        <v>737</v>
      </c>
      <c r="D35" s="1">
        <v>3555.1950000000002</v>
      </c>
      <c r="E35" s="1">
        <v>2295.8829999999998</v>
      </c>
      <c r="F35" s="1">
        <v>100</v>
      </c>
      <c r="G35" s="1">
        <f t="shared" si="0"/>
        <v>64.578258013976722</v>
      </c>
      <c r="H35" s="1"/>
      <c r="I35" s="1"/>
    </row>
    <row r="36" spans="1:9" x14ac:dyDescent="0.2">
      <c r="A36" s="2" t="s">
        <v>17</v>
      </c>
      <c r="B36" s="2">
        <v>1</v>
      </c>
      <c r="C36" s="2">
        <v>737</v>
      </c>
      <c r="D36" s="2">
        <v>174.369</v>
      </c>
      <c r="E36" s="2">
        <v>125.812</v>
      </c>
      <c r="F36" s="2">
        <v>100</v>
      </c>
      <c r="G36" s="2">
        <f>E36*F36/D36</f>
        <v>72.152733570760859</v>
      </c>
      <c r="H36" s="2">
        <f>AVERAGE(F36:F40)</f>
        <v>100</v>
      </c>
      <c r="I36" s="2">
        <f>AVERAGE(G36:G40)</f>
        <v>81.591298482207591</v>
      </c>
    </row>
    <row r="37" spans="1:9" x14ac:dyDescent="0.2">
      <c r="A37" s="2"/>
      <c r="B37" s="2">
        <v>2</v>
      </c>
      <c r="C37" s="2">
        <v>737</v>
      </c>
      <c r="D37" s="2">
        <v>181.63900000000001</v>
      </c>
      <c r="E37" s="2">
        <v>140.94</v>
      </c>
      <c r="F37" s="2">
        <v>100</v>
      </c>
      <c r="G37" s="2">
        <f t="shared" ref="G37:G61" si="1">E37*F37/D37</f>
        <v>77.593468363071807</v>
      </c>
      <c r="H37" s="2"/>
      <c r="I37" s="2"/>
    </row>
    <row r="38" spans="1:9" x14ac:dyDescent="0.2">
      <c r="A38" s="2"/>
      <c r="B38" s="2">
        <v>3</v>
      </c>
      <c r="C38" s="2">
        <v>737</v>
      </c>
      <c r="D38" s="2">
        <v>117.46599999999999</v>
      </c>
      <c r="E38" s="2">
        <v>109.023</v>
      </c>
      <c r="F38" s="2">
        <v>100</v>
      </c>
      <c r="G38" s="2">
        <f t="shared" si="1"/>
        <v>92.812388265540662</v>
      </c>
      <c r="H38" s="2"/>
      <c r="I38" s="2"/>
    </row>
    <row r="39" spans="1:9" x14ac:dyDescent="0.2">
      <c r="A39" s="2"/>
      <c r="B39" s="2">
        <v>4</v>
      </c>
      <c r="C39" s="2">
        <v>737</v>
      </c>
      <c r="D39" s="2">
        <v>113.464</v>
      </c>
      <c r="E39" s="2">
        <v>83.3</v>
      </c>
      <c r="F39" s="2">
        <v>100</v>
      </c>
      <c r="G39" s="2">
        <f t="shared" si="1"/>
        <v>73.415356412606641</v>
      </c>
      <c r="H39" s="2"/>
      <c r="I39" s="2"/>
    </row>
    <row r="40" spans="1:9" x14ac:dyDescent="0.2">
      <c r="A40" s="2"/>
      <c r="B40" s="2">
        <v>5</v>
      </c>
      <c r="C40" s="2">
        <v>737</v>
      </c>
      <c r="D40" s="2">
        <v>109.773</v>
      </c>
      <c r="E40" s="2">
        <v>100.97199999999999</v>
      </c>
      <c r="F40" s="2">
        <v>100</v>
      </c>
      <c r="G40" s="2">
        <f t="shared" si="1"/>
        <v>91.982545799058045</v>
      </c>
      <c r="H40" s="2"/>
      <c r="I40" s="2"/>
    </row>
    <row r="41" spans="1:9" x14ac:dyDescent="0.2">
      <c r="A41" s="1" t="s">
        <v>18</v>
      </c>
      <c r="B41" s="1">
        <v>1</v>
      </c>
      <c r="C41" s="1">
        <v>737</v>
      </c>
      <c r="D41" s="1">
        <v>149.35400000000001</v>
      </c>
      <c r="E41" s="1">
        <v>156.26</v>
      </c>
      <c r="F41" s="1">
        <v>100</v>
      </c>
      <c r="G41" s="1">
        <f t="shared" si="1"/>
        <v>104.62391365480669</v>
      </c>
      <c r="H41" s="1">
        <f>AVERAGE(F41:F45)</f>
        <v>100</v>
      </c>
      <c r="I41" s="1">
        <f>AVERAGE(G41:G45)</f>
        <v>97.473837496834847</v>
      </c>
    </row>
    <row r="42" spans="1:9" x14ac:dyDescent="0.2">
      <c r="A42" s="1"/>
      <c r="B42" s="1">
        <v>2</v>
      </c>
      <c r="C42" s="1">
        <v>737</v>
      </c>
      <c r="D42" s="1">
        <v>169.511</v>
      </c>
      <c r="E42" s="1">
        <v>163.27199999999999</v>
      </c>
      <c r="F42" s="1">
        <v>100</v>
      </c>
      <c r="G42" s="1">
        <f t="shared" si="1"/>
        <v>96.319412899457845</v>
      </c>
      <c r="H42" s="1"/>
      <c r="I42" s="1"/>
    </row>
    <row r="43" spans="1:9" x14ac:dyDescent="0.2">
      <c r="A43" s="1"/>
      <c r="B43" s="1">
        <v>3</v>
      </c>
      <c r="C43" s="1">
        <v>737</v>
      </c>
      <c r="D43" s="1">
        <v>276.423</v>
      </c>
      <c r="E43" s="1">
        <v>224.393</v>
      </c>
      <c r="F43" s="1">
        <v>100</v>
      </c>
      <c r="G43" s="1">
        <f t="shared" si="1"/>
        <v>81.177398407513124</v>
      </c>
      <c r="H43" s="1"/>
      <c r="I43" s="1"/>
    </row>
    <row r="44" spans="1:9" x14ac:dyDescent="0.2">
      <c r="A44" s="1"/>
      <c r="B44" s="1">
        <v>4</v>
      </c>
      <c r="C44" s="1">
        <v>737</v>
      </c>
      <c r="D44" s="1">
        <v>266.22300000000001</v>
      </c>
      <c r="E44" s="1">
        <v>281.69400000000002</v>
      </c>
      <c r="F44" s="1">
        <v>100</v>
      </c>
      <c r="G44" s="1">
        <f t="shared" si="1"/>
        <v>105.81129353962655</v>
      </c>
      <c r="H44" s="1"/>
      <c r="I44" s="1"/>
    </row>
    <row r="45" spans="1:9" x14ac:dyDescent="0.2">
      <c r="A45" s="1"/>
      <c r="B45" s="1">
        <v>5</v>
      </c>
      <c r="C45" s="1">
        <v>737</v>
      </c>
      <c r="D45" s="1">
        <v>307.197</v>
      </c>
      <c r="E45" s="1">
        <v>305.46800000000002</v>
      </c>
      <c r="F45" s="1">
        <v>100</v>
      </c>
      <c r="G45" s="1">
        <f t="shared" si="1"/>
        <v>99.437168982770018</v>
      </c>
      <c r="H45" s="1"/>
      <c r="I45" s="1"/>
    </row>
    <row r="46" spans="1:9" x14ac:dyDescent="0.2">
      <c r="A46" s="2" t="s">
        <v>19</v>
      </c>
      <c r="B46" s="2">
        <v>1</v>
      </c>
      <c r="C46" s="2">
        <v>737</v>
      </c>
      <c r="D46" s="2">
        <v>198.94</v>
      </c>
      <c r="E46" s="2">
        <v>94.563999999999993</v>
      </c>
      <c r="F46" s="2">
        <v>100</v>
      </c>
      <c r="G46" s="2">
        <f t="shared" si="1"/>
        <v>47.533929828088873</v>
      </c>
      <c r="H46" s="2">
        <f>AVERAGE(F46:F51)</f>
        <v>100</v>
      </c>
      <c r="I46" s="2">
        <f>AVERAGE(G46:G51)</f>
        <v>64.04184930233609</v>
      </c>
    </row>
    <row r="47" spans="1:9" x14ac:dyDescent="0.2">
      <c r="A47" s="2"/>
      <c r="B47" s="2">
        <v>2</v>
      </c>
      <c r="C47" s="2">
        <v>737</v>
      </c>
      <c r="D47" s="2">
        <v>223.10599999999999</v>
      </c>
      <c r="E47" s="2">
        <v>138.48699999999999</v>
      </c>
      <c r="F47" s="2">
        <v>100</v>
      </c>
      <c r="G47" s="2">
        <f t="shared" si="1"/>
        <v>62.072288508601289</v>
      </c>
      <c r="H47" s="2"/>
      <c r="I47" s="2"/>
    </row>
    <row r="48" spans="1:9" x14ac:dyDescent="0.2">
      <c r="A48" s="2"/>
      <c r="B48" s="2">
        <v>3</v>
      </c>
      <c r="C48" s="2">
        <v>737</v>
      </c>
      <c r="D48" s="2">
        <v>180.75</v>
      </c>
      <c r="E48" s="2">
        <v>125.985</v>
      </c>
      <c r="F48" s="2">
        <v>100</v>
      </c>
      <c r="G48" s="2">
        <f t="shared" si="1"/>
        <v>69.701244813278009</v>
      </c>
      <c r="H48" s="2"/>
      <c r="I48" s="2"/>
    </row>
    <row r="49" spans="1:9" x14ac:dyDescent="0.2">
      <c r="A49" s="2"/>
      <c r="B49" s="2">
        <v>4</v>
      </c>
      <c r="C49" s="2">
        <v>737</v>
      </c>
      <c r="D49" s="2">
        <v>177.25299999999999</v>
      </c>
      <c r="E49" s="2">
        <v>120.285</v>
      </c>
      <c r="F49" s="2">
        <v>100</v>
      </c>
      <c r="G49" s="2">
        <f t="shared" si="1"/>
        <v>67.860628593028054</v>
      </c>
      <c r="H49" s="2"/>
      <c r="I49" s="2"/>
    </row>
    <row r="50" spans="1:9" x14ac:dyDescent="0.2">
      <c r="A50" s="2"/>
      <c r="B50" s="2">
        <v>5</v>
      </c>
      <c r="C50" s="2">
        <v>737</v>
      </c>
      <c r="D50" s="2">
        <v>211.05799999999999</v>
      </c>
      <c r="E50" s="2">
        <v>121.596</v>
      </c>
      <c r="F50" s="2">
        <v>100</v>
      </c>
      <c r="G50" s="2">
        <f t="shared" si="1"/>
        <v>57.612599380265145</v>
      </c>
      <c r="H50" s="2"/>
      <c r="I50" s="2"/>
    </row>
    <row r="51" spans="1:9" x14ac:dyDescent="0.2">
      <c r="A51" s="2"/>
      <c r="B51" s="2">
        <v>6</v>
      </c>
      <c r="C51" s="2">
        <v>737</v>
      </c>
      <c r="D51" s="2">
        <v>106.081</v>
      </c>
      <c r="E51" s="2">
        <v>84.302999999999997</v>
      </c>
      <c r="F51" s="2">
        <v>100</v>
      </c>
      <c r="G51" s="2">
        <f t="shared" si="1"/>
        <v>79.470404690755174</v>
      </c>
      <c r="H51" s="2"/>
      <c r="I51" s="2"/>
    </row>
    <row r="52" spans="1:9" x14ac:dyDescent="0.2">
      <c r="A52" s="1" t="s">
        <v>20</v>
      </c>
      <c r="B52" s="1">
        <v>1</v>
      </c>
      <c r="C52" s="1">
        <v>737</v>
      </c>
      <c r="D52" s="1">
        <v>210.65600000000001</v>
      </c>
      <c r="E52" s="1">
        <v>200.88</v>
      </c>
      <c r="F52" s="1">
        <v>100</v>
      </c>
      <c r="G52" s="1">
        <f t="shared" si="1"/>
        <v>95.359258696642868</v>
      </c>
      <c r="H52" s="1">
        <f>AVERAGE(F52:F56)</f>
        <v>100</v>
      </c>
      <c r="I52" s="1">
        <f>AVERAGE(G52:G56)</f>
        <v>92.354419884275856</v>
      </c>
    </row>
    <row r="53" spans="1:9" x14ac:dyDescent="0.2">
      <c r="A53" s="1"/>
      <c r="B53" s="1">
        <v>2</v>
      </c>
      <c r="C53" s="1">
        <v>737</v>
      </c>
      <c r="D53" s="1">
        <v>209</v>
      </c>
      <c r="E53" s="1">
        <v>209.143</v>
      </c>
      <c r="F53" s="1">
        <v>100</v>
      </c>
      <c r="G53" s="1">
        <f t="shared" si="1"/>
        <v>100.06842105263158</v>
      </c>
      <c r="H53" s="1"/>
      <c r="I53" s="1"/>
    </row>
    <row r="54" spans="1:9" x14ac:dyDescent="0.2">
      <c r="A54" s="1"/>
      <c r="B54" s="1">
        <v>3</v>
      </c>
      <c r="C54" s="1">
        <v>737</v>
      </c>
      <c r="D54" s="1">
        <v>364.47500000000002</v>
      </c>
      <c r="E54" s="1">
        <v>305.04300000000001</v>
      </c>
      <c r="F54" s="1">
        <v>100</v>
      </c>
      <c r="G54" s="1">
        <f t="shared" si="1"/>
        <v>83.693806159544536</v>
      </c>
      <c r="H54" s="1"/>
      <c r="I54" s="1"/>
    </row>
    <row r="55" spans="1:9" x14ac:dyDescent="0.2">
      <c r="A55" s="1"/>
      <c r="B55" s="1">
        <v>4</v>
      </c>
      <c r="C55" s="1">
        <v>737</v>
      </c>
      <c r="D55" s="1">
        <v>362.91199999999998</v>
      </c>
      <c r="E55" s="1">
        <v>332.01799999999997</v>
      </c>
      <c r="F55" s="1">
        <v>100</v>
      </c>
      <c r="G55" s="1">
        <f t="shared" si="1"/>
        <v>91.487192487434967</v>
      </c>
      <c r="H55" s="1"/>
      <c r="I55" s="1"/>
    </row>
    <row r="56" spans="1:9" x14ac:dyDescent="0.2">
      <c r="A56" s="1"/>
      <c r="B56" s="1">
        <v>5</v>
      </c>
      <c r="C56" s="1">
        <v>737</v>
      </c>
      <c r="D56" s="1">
        <v>277.44900000000001</v>
      </c>
      <c r="E56" s="1">
        <v>252.93199999999999</v>
      </c>
      <c r="F56" s="1">
        <v>100</v>
      </c>
      <c r="G56" s="1">
        <f t="shared" si="1"/>
        <v>91.163421025125331</v>
      </c>
      <c r="H56" s="1"/>
      <c r="I56" s="1"/>
    </row>
    <row r="57" spans="1:9" x14ac:dyDescent="0.2">
      <c r="A57" s="2" t="s">
        <v>21</v>
      </c>
      <c r="B57" s="2">
        <v>1</v>
      </c>
      <c r="C57" s="2">
        <v>737</v>
      </c>
      <c r="D57" s="2">
        <v>193.70099999999999</v>
      </c>
      <c r="E57" s="2">
        <v>246.99100000000001</v>
      </c>
      <c r="F57" s="2">
        <v>100</v>
      </c>
      <c r="G57" s="2">
        <f t="shared" si="1"/>
        <v>127.51147386952057</v>
      </c>
      <c r="H57" s="2">
        <f>AVERAGE(F57:F61)</f>
        <v>100</v>
      </c>
      <c r="I57" s="2">
        <f>AVERAGE(G57:G61)</f>
        <v>96.937803333181563</v>
      </c>
    </row>
    <row r="58" spans="1:9" x14ac:dyDescent="0.2">
      <c r="A58" s="2"/>
      <c r="B58" s="2">
        <v>2</v>
      </c>
      <c r="C58" s="2">
        <v>737</v>
      </c>
      <c r="D58" s="2">
        <v>190.75800000000001</v>
      </c>
      <c r="E58" s="2">
        <v>159.93299999999999</v>
      </c>
      <c r="F58" s="2">
        <v>100</v>
      </c>
      <c r="G58" s="2">
        <f t="shared" si="1"/>
        <v>83.840782562199223</v>
      </c>
      <c r="H58" s="2"/>
    </row>
    <row r="59" spans="1:9" x14ac:dyDescent="0.2">
      <c r="A59" s="2"/>
      <c r="B59" s="2">
        <v>3</v>
      </c>
      <c r="C59" s="2">
        <v>737</v>
      </c>
      <c r="D59" s="2">
        <v>213.60599999999999</v>
      </c>
      <c r="E59" s="2">
        <v>192.54499999999999</v>
      </c>
      <c r="F59" s="2">
        <v>100</v>
      </c>
      <c r="G59" s="2">
        <f t="shared" si="1"/>
        <v>90.140258232446655</v>
      </c>
      <c r="H59" s="2"/>
    </row>
    <row r="60" spans="1:9" x14ac:dyDescent="0.2">
      <c r="A60" s="2"/>
      <c r="B60" s="2">
        <v>4</v>
      </c>
      <c r="C60" s="2">
        <v>737</v>
      </c>
      <c r="D60" s="2">
        <v>206.15299999999999</v>
      </c>
      <c r="E60" s="2">
        <v>195.08799999999999</v>
      </c>
      <c r="F60" s="2">
        <v>100</v>
      </c>
      <c r="G60" s="2">
        <f t="shared" si="1"/>
        <v>94.632627223469953</v>
      </c>
      <c r="H60" s="2"/>
      <c r="I60" s="2"/>
    </row>
    <row r="61" spans="1:9" x14ac:dyDescent="0.2">
      <c r="A61" s="2"/>
      <c r="B61" s="2">
        <v>5</v>
      </c>
      <c r="C61" s="2">
        <v>737</v>
      </c>
      <c r="D61" s="2">
        <v>206.89699999999999</v>
      </c>
      <c r="E61" s="2">
        <v>183.23599999999999</v>
      </c>
      <c r="F61" s="2">
        <v>100</v>
      </c>
      <c r="G61" s="2">
        <f t="shared" si="1"/>
        <v>88.563874778271312</v>
      </c>
      <c r="H61" s="2"/>
    </row>
    <row r="62" spans="1:9" x14ac:dyDescent="0.2">
      <c r="A62" s="1" t="s">
        <v>22</v>
      </c>
      <c r="B62" s="1">
        <v>1</v>
      </c>
      <c r="C62" s="1">
        <v>737</v>
      </c>
      <c r="D62" s="1">
        <v>123.974</v>
      </c>
      <c r="E62" s="1">
        <v>103.072</v>
      </c>
      <c r="F62" s="1">
        <v>100</v>
      </c>
      <c r="G62" s="1">
        <f>E62*F62/D62</f>
        <v>83.140013228580187</v>
      </c>
      <c r="H62" s="1">
        <f>AVERAGE(F62:F67)</f>
        <v>100</v>
      </c>
      <c r="I62" s="1">
        <f>AVERAGE(G62:G67)</f>
        <v>91.071255212006392</v>
      </c>
    </row>
    <row r="63" spans="1:9" x14ac:dyDescent="0.2">
      <c r="A63" s="1"/>
      <c r="B63" s="1">
        <v>2</v>
      </c>
      <c r="C63" s="1">
        <v>737</v>
      </c>
      <c r="D63" s="1">
        <v>110.569</v>
      </c>
      <c r="E63" s="1">
        <v>89.269000000000005</v>
      </c>
      <c r="F63" s="1">
        <v>100</v>
      </c>
      <c r="G63" s="1">
        <f t="shared" ref="G63:G91" si="2">E63*F63/D63</f>
        <v>80.736010997657587</v>
      </c>
      <c r="H63" s="1"/>
      <c r="I63" s="1"/>
    </row>
    <row r="64" spans="1:9" x14ac:dyDescent="0.2">
      <c r="A64" s="1"/>
      <c r="B64" s="1">
        <v>3</v>
      </c>
      <c r="C64" s="1">
        <v>737</v>
      </c>
      <c r="D64" s="1">
        <v>140.999</v>
      </c>
      <c r="E64" s="1">
        <v>131.46199999999999</v>
      </c>
      <c r="F64" s="1">
        <v>100</v>
      </c>
      <c r="G64" s="1">
        <f t="shared" si="2"/>
        <v>93.236122242001713</v>
      </c>
      <c r="H64" s="1"/>
      <c r="I64" s="1"/>
    </row>
    <row r="65" spans="1:9" x14ac:dyDescent="0.2">
      <c r="A65" s="1"/>
      <c r="B65" s="1">
        <v>4</v>
      </c>
      <c r="C65" s="1">
        <v>737</v>
      </c>
      <c r="D65" s="1">
        <v>197.107</v>
      </c>
      <c r="E65" s="1">
        <v>175.21700000000001</v>
      </c>
      <c r="F65" s="1">
        <v>100</v>
      </c>
      <c r="G65" s="1">
        <f t="shared" si="2"/>
        <v>88.89435687215574</v>
      </c>
      <c r="H65" s="1"/>
      <c r="I65" s="1"/>
    </row>
    <row r="66" spans="1:9" x14ac:dyDescent="0.2">
      <c r="A66" s="1"/>
      <c r="B66" s="1">
        <v>5</v>
      </c>
      <c r="C66" s="1">
        <v>737</v>
      </c>
      <c r="D66" s="1">
        <v>268.70299999999997</v>
      </c>
      <c r="E66" s="1">
        <v>195.55600000000001</v>
      </c>
      <c r="F66" s="1">
        <v>100</v>
      </c>
      <c r="G66" s="1">
        <f t="shared" si="2"/>
        <v>72.777750899692236</v>
      </c>
      <c r="H66" s="1"/>
      <c r="I66" s="1"/>
    </row>
    <row r="67" spans="1:9" x14ac:dyDescent="0.2">
      <c r="A67" s="1"/>
      <c r="B67" s="1">
        <v>6</v>
      </c>
      <c r="C67" s="1">
        <v>737</v>
      </c>
      <c r="D67" s="1">
        <v>247.00399999999999</v>
      </c>
      <c r="E67" s="1">
        <v>315.28399999999999</v>
      </c>
      <c r="F67" s="1">
        <v>100</v>
      </c>
      <c r="G67" s="1">
        <f t="shared" si="2"/>
        <v>127.6432770319509</v>
      </c>
      <c r="H67" s="1"/>
      <c r="I67" s="1"/>
    </row>
    <row r="68" spans="1:9" x14ac:dyDescent="0.2">
      <c r="A68" t="s">
        <v>23</v>
      </c>
      <c r="B68" s="2">
        <v>1</v>
      </c>
      <c r="C68" s="2">
        <v>737</v>
      </c>
      <c r="D68">
        <v>166.59800000000001</v>
      </c>
      <c r="E68">
        <v>130.49199999999999</v>
      </c>
      <c r="F68">
        <v>100</v>
      </c>
      <c r="G68">
        <f t="shared" si="2"/>
        <v>78.327470918018207</v>
      </c>
      <c r="H68" s="2">
        <f>AVERAGE(F68:F73)</f>
        <v>100</v>
      </c>
      <c r="I68" s="2">
        <f>AVERAGE(G68:G73)</f>
        <v>85.300067378872782</v>
      </c>
    </row>
    <row r="69" spans="1:9" x14ac:dyDescent="0.2">
      <c r="B69" s="2">
        <v>2</v>
      </c>
      <c r="C69" s="2">
        <v>737</v>
      </c>
      <c r="D69">
        <v>332.16699999999997</v>
      </c>
      <c r="E69">
        <v>310.74700000000001</v>
      </c>
      <c r="F69">
        <v>100</v>
      </c>
      <c r="G69">
        <f t="shared" si="2"/>
        <v>93.551436476230336</v>
      </c>
    </row>
    <row r="70" spans="1:9" x14ac:dyDescent="0.2">
      <c r="B70" s="2">
        <v>3</v>
      </c>
      <c r="C70" s="2">
        <v>737</v>
      </c>
      <c r="D70">
        <v>316.21600000000001</v>
      </c>
      <c r="E70">
        <v>290.48899999999998</v>
      </c>
      <c r="F70">
        <v>100</v>
      </c>
      <c r="G70">
        <f t="shared" si="2"/>
        <v>91.864105548106352</v>
      </c>
    </row>
    <row r="71" spans="1:9" x14ac:dyDescent="0.2">
      <c r="B71" s="2">
        <v>4</v>
      </c>
      <c r="C71" s="2">
        <v>737</v>
      </c>
      <c r="D71">
        <v>313.87400000000002</v>
      </c>
      <c r="E71">
        <v>215.125</v>
      </c>
      <c r="F71">
        <v>100</v>
      </c>
      <c r="G71">
        <f t="shared" si="2"/>
        <v>68.538649266903278</v>
      </c>
    </row>
    <row r="72" spans="1:9" x14ac:dyDescent="0.2">
      <c r="B72" s="2">
        <v>5</v>
      </c>
      <c r="C72" s="2">
        <v>737</v>
      </c>
      <c r="D72">
        <v>392.10300000000001</v>
      </c>
      <c r="E72">
        <v>367.05500000000001</v>
      </c>
      <c r="F72">
        <v>100</v>
      </c>
      <c r="G72">
        <f t="shared" si="2"/>
        <v>93.611882592074025</v>
      </c>
    </row>
    <row r="73" spans="1:9" x14ac:dyDescent="0.2">
      <c r="B73" s="2">
        <v>6</v>
      </c>
      <c r="C73" s="2">
        <v>737</v>
      </c>
      <c r="D73">
        <v>374.40199999999999</v>
      </c>
      <c r="E73">
        <v>321.637</v>
      </c>
      <c r="F73">
        <v>100</v>
      </c>
      <c r="G73">
        <f t="shared" si="2"/>
        <v>85.906859471904539</v>
      </c>
    </row>
    <row r="74" spans="1:9" x14ac:dyDescent="0.2">
      <c r="A74" s="1" t="s">
        <v>24</v>
      </c>
      <c r="B74" s="1">
        <v>1</v>
      </c>
      <c r="C74" s="1">
        <v>737</v>
      </c>
      <c r="D74" s="1">
        <v>196.042</v>
      </c>
      <c r="E74" s="1">
        <v>78.741</v>
      </c>
      <c r="F74" s="1">
        <v>100</v>
      </c>
      <c r="G74" s="1">
        <f t="shared" si="2"/>
        <v>40.165372726252542</v>
      </c>
      <c r="H74" s="1">
        <f>AVERAGE(F74:F79)</f>
        <v>100</v>
      </c>
      <c r="I74" s="1">
        <f>AVERAGE(G74:G79)</f>
        <v>57.946076578187608</v>
      </c>
    </row>
    <row r="75" spans="1:9" x14ac:dyDescent="0.2">
      <c r="A75" s="1"/>
      <c r="B75" s="1">
        <v>2</v>
      </c>
      <c r="C75" s="1">
        <v>737</v>
      </c>
      <c r="D75" s="1">
        <v>194.50899999999999</v>
      </c>
      <c r="E75" s="1">
        <v>111.024</v>
      </c>
      <c r="F75" s="1">
        <v>100</v>
      </c>
      <c r="G75" s="1">
        <f t="shared" si="2"/>
        <v>57.079106879373192</v>
      </c>
      <c r="H75" s="1"/>
      <c r="I75" s="1"/>
    </row>
    <row r="76" spans="1:9" x14ac:dyDescent="0.2">
      <c r="A76" s="1"/>
      <c r="B76" s="1">
        <v>3</v>
      </c>
      <c r="C76" s="1">
        <v>737</v>
      </c>
      <c r="D76" s="1">
        <v>189.92099999999999</v>
      </c>
      <c r="E76" s="1">
        <v>81.974000000000004</v>
      </c>
      <c r="F76" s="1">
        <v>100</v>
      </c>
      <c r="G76" s="1">
        <f t="shared" si="2"/>
        <v>43.162156896814992</v>
      </c>
      <c r="H76" s="1"/>
      <c r="I76" s="1"/>
    </row>
    <row r="77" spans="1:9" x14ac:dyDescent="0.2">
      <c r="A77" s="1"/>
      <c r="B77" s="1">
        <v>4</v>
      </c>
      <c r="C77" s="1">
        <v>737</v>
      </c>
      <c r="D77" s="1">
        <v>120.32899999999999</v>
      </c>
      <c r="E77" s="1">
        <v>72.454999999999998</v>
      </c>
      <c r="F77" s="1">
        <v>100</v>
      </c>
      <c r="G77" s="1">
        <f t="shared" si="2"/>
        <v>60.214079731403075</v>
      </c>
      <c r="H77" s="1"/>
      <c r="I77" s="1"/>
    </row>
    <row r="78" spans="1:9" x14ac:dyDescent="0.2">
      <c r="A78" s="1"/>
      <c r="B78" s="1">
        <v>5</v>
      </c>
      <c r="C78" s="1">
        <v>737</v>
      </c>
      <c r="D78" s="1">
        <v>288.54500000000002</v>
      </c>
      <c r="E78" s="1">
        <v>145.203</v>
      </c>
      <c r="F78" s="1">
        <v>100</v>
      </c>
      <c r="G78" s="1">
        <f t="shared" si="2"/>
        <v>50.322480029111581</v>
      </c>
      <c r="H78" s="1"/>
      <c r="I78" s="1"/>
    </row>
    <row r="79" spans="1:9" x14ac:dyDescent="0.2">
      <c r="A79" s="1"/>
      <c r="B79" s="1">
        <v>6</v>
      </c>
      <c r="C79" s="1">
        <v>737</v>
      </c>
      <c r="D79" s="1">
        <v>274.73899999999998</v>
      </c>
      <c r="E79" s="1">
        <v>265.76400000000001</v>
      </c>
      <c r="F79" s="1">
        <v>100</v>
      </c>
      <c r="G79" s="1">
        <f t="shared" si="2"/>
        <v>96.733263206170236</v>
      </c>
      <c r="H79" s="1"/>
      <c r="I79" s="1"/>
    </row>
    <row r="80" spans="1:9" x14ac:dyDescent="0.2">
      <c r="A80" s="2" t="s">
        <v>25</v>
      </c>
      <c r="B80" s="2">
        <v>1</v>
      </c>
      <c r="C80" s="2">
        <v>737</v>
      </c>
      <c r="D80">
        <v>130.374</v>
      </c>
      <c r="E80">
        <v>119.724</v>
      </c>
      <c r="F80">
        <v>100</v>
      </c>
      <c r="G80">
        <f t="shared" si="2"/>
        <v>91.831193336094614</v>
      </c>
      <c r="H80" s="2">
        <f>AVERAGE(F80:F85)</f>
        <v>100</v>
      </c>
      <c r="I80" s="2">
        <f>AVERAGE(G80:G85)</f>
        <v>87.500801709333601</v>
      </c>
    </row>
    <row r="81" spans="1:9" x14ac:dyDescent="0.2">
      <c r="A81" s="2"/>
      <c r="B81" s="2">
        <v>2</v>
      </c>
      <c r="C81" s="2">
        <v>737</v>
      </c>
      <c r="D81">
        <v>197.256</v>
      </c>
      <c r="E81">
        <v>198.697</v>
      </c>
      <c r="F81">
        <v>100</v>
      </c>
      <c r="G81">
        <f t="shared" si="2"/>
        <v>100.73052277243785</v>
      </c>
    </row>
    <row r="82" spans="1:9" x14ac:dyDescent="0.2">
      <c r="A82" s="2"/>
      <c r="B82" s="2">
        <v>3</v>
      </c>
      <c r="C82" s="2">
        <v>737</v>
      </c>
      <c r="D82">
        <v>311.61399999999998</v>
      </c>
      <c r="E82">
        <v>256.18700000000001</v>
      </c>
      <c r="F82">
        <v>100</v>
      </c>
      <c r="G82">
        <f t="shared" si="2"/>
        <v>82.212930099417875</v>
      </c>
    </row>
    <row r="83" spans="1:9" x14ac:dyDescent="0.2">
      <c r="A83" s="2"/>
      <c r="B83" s="2">
        <v>4</v>
      </c>
      <c r="C83" s="2">
        <v>737</v>
      </c>
      <c r="D83">
        <v>406.76499999999999</v>
      </c>
      <c r="E83">
        <v>265.49299999999999</v>
      </c>
      <c r="F83">
        <v>100</v>
      </c>
      <c r="G83">
        <f t="shared" si="2"/>
        <v>65.269381583961263</v>
      </c>
    </row>
    <row r="84" spans="1:9" x14ac:dyDescent="0.2">
      <c r="A84" s="2"/>
      <c r="B84" s="2">
        <v>5</v>
      </c>
      <c r="C84" s="2">
        <v>737</v>
      </c>
      <c r="D84">
        <v>197.32900000000001</v>
      </c>
      <c r="E84">
        <v>186.97300000000001</v>
      </c>
      <c r="F84">
        <v>100</v>
      </c>
      <c r="G84">
        <f t="shared" si="2"/>
        <v>94.751911781846573</v>
      </c>
    </row>
    <row r="85" spans="1:9" x14ac:dyDescent="0.2">
      <c r="A85" s="2"/>
      <c r="B85" s="2">
        <v>6</v>
      </c>
      <c r="C85" s="2">
        <v>737</v>
      </c>
      <c r="D85">
        <v>158.184</v>
      </c>
      <c r="E85">
        <v>142.696</v>
      </c>
      <c r="F85">
        <v>100</v>
      </c>
      <c r="G85">
        <f t="shared" si="2"/>
        <v>90.208870682243472</v>
      </c>
    </row>
    <row r="86" spans="1:9" x14ac:dyDescent="0.2">
      <c r="A86" s="1" t="s">
        <v>26</v>
      </c>
      <c r="B86" s="1">
        <v>1</v>
      </c>
      <c r="C86" s="1">
        <v>737</v>
      </c>
      <c r="D86" s="1">
        <v>114.946</v>
      </c>
      <c r="E86" s="1">
        <v>136.976</v>
      </c>
      <c r="F86" s="1">
        <v>100</v>
      </c>
      <c r="G86" s="1">
        <f t="shared" si="2"/>
        <v>119.16552120125972</v>
      </c>
      <c r="H86" s="1">
        <f>AVERAGE(F86:F91)</f>
        <v>100</v>
      </c>
      <c r="I86" s="1">
        <f>AVERAGE(G86:G91)</f>
        <v>88.321094783533752</v>
      </c>
    </row>
    <row r="87" spans="1:9" x14ac:dyDescent="0.2">
      <c r="A87" s="1"/>
      <c r="B87" s="1">
        <v>2</v>
      </c>
      <c r="C87" s="1">
        <v>737</v>
      </c>
      <c r="D87" s="1">
        <v>147.85300000000001</v>
      </c>
      <c r="E87" s="1">
        <v>118.61499999999999</v>
      </c>
      <c r="F87" s="1">
        <v>100</v>
      </c>
      <c r="G87" s="1">
        <f t="shared" si="2"/>
        <v>80.22495316293886</v>
      </c>
      <c r="H87" s="1"/>
      <c r="I87" s="1"/>
    </row>
    <row r="88" spans="1:9" x14ac:dyDescent="0.2">
      <c r="A88" s="1"/>
      <c r="B88" s="1">
        <v>3</v>
      </c>
      <c r="C88" s="1">
        <v>737</v>
      </c>
      <c r="D88" s="1">
        <v>180.56800000000001</v>
      </c>
      <c r="E88" s="1">
        <v>176.422</v>
      </c>
      <c r="F88" s="1">
        <v>100</v>
      </c>
      <c r="G88" s="1">
        <f t="shared" si="2"/>
        <v>97.70391209959682</v>
      </c>
      <c r="H88" s="1"/>
      <c r="I88" s="1"/>
    </row>
    <row r="89" spans="1:9" x14ac:dyDescent="0.2">
      <c r="A89" s="1"/>
      <c r="B89" s="1">
        <v>4</v>
      </c>
      <c r="C89" s="1">
        <v>737</v>
      </c>
      <c r="D89" s="1">
        <v>187.58600000000001</v>
      </c>
      <c r="E89" s="1">
        <v>124.709</v>
      </c>
      <c r="F89" s="1">
        <v>100</v>
      </c>
      <c r="G89" s="1">
        <f t="shared" si="2"/>
        <v>66.480974059897861</v>
      </c>
      <c r="H89" s="1"/>
      <c r="I89" s="1"/>
    </row>
    <row r="90" spans="1:9" x14ac:dyDescent="0.2">
      <c r="A90" s="1"/>
      <c r="B90" s="1">
        <v>5</v>
      </c>
      <c r="C90" s="1">
        <v>737</v>
      </c>
      <c r="D90" s="1">
        <v>270.18700000000001</v>
      </c>
      <c r="E90" s="1">
        <v>246.65199999999999</v>
      </c>
      <c r="F90" s="1">
        <v>100</v>
      </c>
      <c r="G90" s="1">
        <f t="shared" si="2"/>
        <v>91.28936625374277</v>
      </c>
      <c r="H90" s="1"/>
      <c r="I90" s="1"/>
    </row>
    <row r="91" spans="1:9" x14ac:dyDescent="0.2">
      <c r="A91" s="1"/>
      <c r="B91" s="1">
        <v>6</v>
      </c>
      <c r="C91" s="1">
        <v>737</v>
      </c>
      <c r="D91" s="1">
        <v>108.745</v>
      </c>
      <c r="E91" s="1">
        <v>81.626000000000005</v>
      </c>
      <c r="F91" s="1">
        <v>100</v>
      </c>
      <c r="G91" s="1">
        <f t="shared" si="2"/>
        <v>75.061841923766607</v>
      </c>
      <c r="H91" s="1"/>
      <c r="I91" s="1"/>
    </row>
  </sheetData>
  <mergeCells count="3">
    <mergeCell ref="D4:E4"/>
    <mergeCell ref="F4:G4"/>
    <mergeCell ref="H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selection activeCell="B25" sqref="B25"/>
    </sheetView>
  </sheetViews>
  <sheetFormatPr baseColWidth="10" defaultRowHeight="16" x14ac:dyDescent="0.2"/>
  <cols>
    <col min="2" max="5" width="17.33203125" customWidth="1"/>
  </cols>
  <sheetData>
    <row r="1" spans="1:5" x14ac:dyDescent="0.2">
      <c r="B1" s="7" t="s">
        <v>30</v>
      </c>
      <c r="C1" s="7"/>
      <c r="D1" s="7"/>
      <c r="E1" s="7"/>
    </row>
    <row r="3" spans="1:5" x14ac:dyDescent="0.2">
      <c r="B3" s="7" t="s">
        <v>27</v>
      </c>
      <c r="C3" s="7"/>
      <c r="D3" s="7" t="s">
        <v>28</v>
      </c>
      <c r="E3" s="7"/>
    </row>
    <row r="4" spans="1:5" x14ac:dyDescent="0.2">
      <c r="B4" s="7" t="s">
        <v>29</v>
      </c>
      <c r="C4" s="7"/>
      <c r="D4" s="7" t="s">
        <v>29</v>
      </c>
      <c r="E4" s="7"/>
    </row>
    <row r="5" spans="1:5" x14ac:dyDescent="0.2">
      <c r="A5" s="4" t="s">
        <v>4</v>
      </c>
      <c r="B5" s="3" t="s">
        <v>9</v>
      </c>
      <c r="C5" s="3" t="s">
        <v>8</v>
      </c>
      <c r="D5" s="3" t="s">
        <v>9</v>
      </c>
      <c r="E5" s="3" t="s">
        <v>8</v>
      </c>
    </row>
    <row r="6" spans="1:5" x14ac:dyDescent="0.2">
      <c r="A6" s="2" t="s">
        <v>13</v>
      </c>
      <c r="B6">
        <v>100</v>
      </c>
      <c r="C6">
        <v>84.567845978015697</v>
      </c>
      <c r="D6">
        <v>100</v>
      </c>
      <c r="E6">
        <v>107.93576799280025</v>
      </c>
    </row>
    <row r="7" spans="1:5" x14ac:dyDescent="0.2">
      <c r="A7" s="1" t="s">
        <v>14</v>
      </c>
      <c r="B7">
        <v>100</v>
      </c>
      <c r="C7">
        <v>78.896918405852347</v>
      </c>
      <c r="D7">
        <v>100</v>
      </c>
      <c r="E7">
        <v>117.722290713235</v>
      </c>
    </row>
    <row r="8" spans="1:5" x14ac:dyDescent="0.2">
      <c r="A8" s="2" t="s">
        <v>15</v>
      </c>
      <c r="B8">
        <v>100</v>
      </c>
      <c r="C8">
        <v>90.737690814724161</v>
      </c>
      <c r="D8">
        <v>100</v>
      </c>
      <c r="E8">
        <v>104.61003209746032</v>
      </c>
    </row>
    <row r="9" spans="1:5" x14ac:dyDescent="0.2">
      <c r="A9" s="1" t="s">
        <v>16</v>
      </c>
      <c r="B9">
        <v>100</v>
      </c>
      <c r="C9">
        <v>71.607111710726784</v>
      </c>
      <c r="D9">
        <v>100</v>
      </c>
      <c r="E9">
        <v>113.50390245877341</v>
      </c>
    </row>
    <row r="10" spans="1:5" x14ac:dyDescent="0.2">
      <c r="A10" s="2" t="s">
        <v>17</v>
      </c>
      <c r="B10">
        <v>100</v>
      </c>
      <c r="C10">
        <v>81.591298482207591</v>
      </c>
      <c r="D10">
        <v>100</v>
      </c>
      <c r="E10">
        <v>114.16890589680945</v>
      </c>
    </row>
    <row r="11" spans="1:5" x14ac:dyDescent="0.2">
      <c r="A11" s="1" t="s">
        <v>18</v>
      </c>
      <c r="B11">
        <v>100</v>
      </c>
      <c r="C11">
        <v>97.473837496834847</v>
      </c>
      <c r="D11">
        <v>100</v>
      </c>
      <c r="E11">
        <v>135.29961268064787</v>
      </c>
    </row>
    <row r="12" spans="1:5" x14ac:dyDescent="0.2">
      <c r="A12" s="2" t="s">
        <v>19</v>
      </c>
      <c r="B12">
        <v>100</v>
      </c>
      <c r="C12">
        <v>64.04184930233609</v>
      </c>
      <c r="D12">
        <v>100</v>
      </c>
      <c r="E12">
        <v>128.43070063148431</v>
      </c>
    </row>
    <row r="13" spans="1:5" x14ac:dyDescent="0.2">
      <c r="A13" s="1" t="s">
        <v>20</v>
      </c>
      <c r="B13">
        <v>100</v>
      </c>
      <c r="C13">
        <v>92.354419884275856</v>
      </c>
      <c r="D13">
        <v>100</v>
      </c>
      <c r="E13">
        <v>159.63039483372566</v>
      </c>
    </row>
    <row r="14" spans="1:5" x14ac:dyDescent="0.2">
      <c r="A14" t="s">
        <v>21</v>
      </c>
      <c r="B14">
        <v>100</v>
      </c>
      <c r="C14">
        <v>96.937803333181563</v>
      </c>
      <c r="D14">
        <v>100</v>
      </c>
      <c r="E14">
        <v>193.20492903670376</v>
      </c>
    </row>
    <row r="15" spans="1:5" x14ac:dyDescent="0.2">
      <c r="A15" s="1" t="s">
        <v>22</v>
      </c>
      <c r="B15">
        <v>100</v>
      </c>
      <c r="C15">
        <v>91.071255212006392</v>
      </c>
      <c r="D15">
        <v>100</v>
      </c>
      <c r="E15">
        <v>144.59320104576145</v>
      </c>
    </row>
    <row r="16" spans="1:5" x14ac:dyDescent="0.2">
      <c r="A16" t="s">
        <v>23</v>
      </c>
      <c r="B16">
        <v>100</v>
      </c>
      <c r="C16">
        <v>85.300067378872782</v>
      </c>
      <c r="D16">
        <v>100</v>
      </c>
      <c r="E16">
        <v>126.83541689305999</v>
      </c>
    </row>
    <row r="17" spans="1:5" x14ac:dyDescent="0.2">
      <c r="A17" s="1" t="s">
        <v>24</v>
      </c>
      <c r="B17">
        <v>100</v>
      </c>
      <c r="C17">
        <v>57.946076578187608</v>
      </c>
      <c r="D17">
        <v>100</v>
      </c>
      <c r="E17">
        <v>127.61892817835236</v>
      </c>
    </row>
    <row r="18" spans="1:5" x14ac:dyDescent="0.2">
      <c r="A18" s="2" t="s">
        <v>25</v>
      </c>
      <c r="B18">
        <v>100</v>
      </c>
      <c r="C18">
        <v>87.500801709333601</v>
      </c>
      <c r="D18">
        <v>100</v>
      </c>
      <c r="E18">
        <v>106.61958251406354</v>
      </c>
    </row>
    <row r="19" spans="1:5" x14ac:dyDescent="0.2">
      <c r="A19" s="1" t="s">
        <v>26</v>
      </c>
      <c r="B19">
        <v>100</v>
      </c>
      <c r="C19">
        <v>88.321094783533752</v>
      </c>
      <c r="D19">
        <v>100</v>
      </c>
      <c r="E19">
        <v>120.25644164002306</v>
      </c>
    </row>
    <row r="20" spans="1:5" x14ac:dyDescent="0.2">
      <c r="A20" s="6" t="s">
        <v>31</v>
      </c>
      <c r="B20" s="6">
        <f>AVERAGE(B6:B19)</f>
        <v>100</v>
      </c>
      <c r="C20" s="6">
        <f t="shared" ref="C20:E20" si="0">AVERAGE(C6:C19)</f>
        <v>83.453433647863491</v>
      </c>
      <c r="D20" s="6">
        <f t="shared" si="0"/>
        <v>100</v>
      </c>
      <c r="E20" s="6">
        <f t="shared" si="0"/>
        <v>128.60215047235002</v>
      </c>
    </row>
    <row r="21" spans="1:5" x14ac:dyDescent="0.2">
      <c r="A21" s="6" t="s">
        <v>32</v>
      </c>
      <c r="B21" s="6">
        <f>STDEV(B6:B19)</f>
        <v>0</v>
      </c>
      <c r="C21" s="6">
        <f t="shared" ref="C21:E21" si="1">STDEV(C6:C19)</f>
        <v>11.784755443818369</v>
      </c>
      <c r="D21" s="6">
        <f t="shared" si="1"/>
        <v>0</v>
      </c>
      <c r="E21" s="6">
        <f t="shared" si="1"/>
        <v>24.101085776403046</v>
      </c>
    </row>
    <row r="22" spans="1:5" x14ac:dyDescent="0.2">
      <c r="A22" s="6" t="s">
        <v>33</v>
      </c>
      <c r="B22" s="6"/>
      <c r="C22" s="6">
        <f>TTEST(B6:B19,C6:C19,2,2)</f>
        <v>1.7232377476176737E-5</v>
      </c>
      <c r="D22" s="6"/>
      <c r="E22" s="6">
        <f>TTEST(D6:D19,E6:E19,2,2)</f>
        <v>1.4719199456360803E-4</v>
      </c>
    </row>
  </sheetData>
  <mergeCells count="5">
    <mergeCell ref="B1:E1"/>
    <mergeCell ref="B3:C3"/>
    <mergeCell ref="D3:E3"/>
    <mergeCell ref="B4:C4"/>
    <mergeCell ref="D4:E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x2-calc</vt:lpstr>
      <vt:lpstr>Pax7-calc</vt:lpstr>
      <vt:lpstr>combin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7T09:05:15Z</dcterms:created>
  <dcterms:modified xsi:type="dcterms:W3CDTF">2017-02-28T11:54:12Z</dcterms:modified>
</cp:coreProperties>
</file>